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1" i="1" l="1"/>
  <c r="A2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3" i="1"/>
  <c r="A24" i="1"/>
  <c r="A25" i="1"/>
  <c r="A26" i="1"/>
  <c r="A27" i="1"/>
  <c r="A28" i="1"/>
  <c r="A29" i="1"/>
  <c r="A30" i="1"/>
  <c r="A31" i="1"/>
</calcChain>
</file>

<file path=xl/sharedStrings.xml><?xml version="1.0" encoding="utf-8"?>
<sst xmlns="http://schemas.openxmlformats.org/spreadsheetml/2006/main" count="1800" uniqueCount="1133">
  <si>
    <t>AAA</t>
  </si>
  <si>
    <t>RLLR</t>
  </si>
  <si>
    <t>AA</t>
  </si>
  <si>
    <t>A</t>
  </si>
  <si>
    <t>EDK</t>
  </si>
  <si>
    <t>EER</t>
  </si>
  <si>
    <t>DDR</t>
  </si>
  <si>
    <t>DEK</t>
  </si>
  <si>
    <t>EDR</t>
  </si>
  <si>
    <t>DER</t>
  </si>
  <si>
    <t>DDK</t>
  </si>
  <si>
    <t>EEK</t>
  </si>
  <si>
    <t>PSLR</t>
  </si>
  <si>
    <t>KALR</t>
  </si>
  <si>
    <t>KYLR</t>
  </si>
  <si>
    <t>KILR</t>
  </si>
  <si>
    <t>KQLR</t>
  </si>
  <si>
    <t>QHLR</t>
  </si>
  <si>
    <t>KKLR</t>
  </si>
  <si>
    <t>GLLR</t>
  </si>
  <si>
    <t>SKLR</t>
  </si>
  <si>
    <t>VLLR</t>
  </si>
  <si>
    <t>KMLR</t>
  </si>
  <si>
    <t>RGFR</t>
  </si>
  <si>
    <t>RNLQ</t>
  </si>
  <si>
    <t>RTLK</t>
  </si>
  <si>
    <t>RDLK</t>
  </si>
  <si>
    <t>RGLH</t>
  </si>
  <si>
    <t>RKLQ</t>
  </si>
  <si>
    <t>RRLK</t>
  </si>
  <si>
    <t>RGLQ</t>
  </si>
  <si>
    <t>RALQ</t>
  </si>
  <si>
    <t>RNLI</t>
  </si>
  <si>
    <t>RTLY</t>
  </si>
  <si>
    <t>RVLQ</t>
  </si>
  <si>
    <t>RRLQ</t>
  </si>
  <si>
    <t>RSLK</t>
  </si>
  <si>
    <t>RSLL</t>
  </si>
  <si>
    <t>Confidence level</t>
  </si>
  <si>
    <t>B1</t>
  </si>
  <si>
    <t>B2</t>
  </si>
  <si>
    <t>C1</t>
  </si>
  <si>
    <t>EER:71</t>
  </si>
  <si>
    <t>RQLR:42</t>
  </si>
  <si>
    <t>EER:61</t>
  </si>
  <si>
    <t>RSLR:47</t>
  </si>
  <si>
    <t>EER:62</t>
  </si>
  <si>
    <t>RRLR:52</t>
  </si>
  <si>
    <t>EER:69</t>
  </si>
  <si>
    <t>RGLR:36</t>
  </si>
  <si>
    <t>EER:72</t>
  </si>
  <si>
    <t>MQGVRITILWCIVLATIYAEEGPSTPRDDDPVIQKVRGLRNAGMKANDERMFKDAIEKLRHAISLLHNRVFGEERAAIKDPTVISQDAALYAQILNDYGSVLIRTKQYDEAIEVLEDSVAMIEKIYGDSHPSLGLSLRSLADAYMEKKAFKSAIKRYKTLRKHVKKGLGMTHEAYIEASLKIAEGYKKLNKKDTSRKVLKDTLKAQGGEINGLTIGIAELYMELSSAHVEVGEIDDALRAAETASAIFLQREGKDTMAYAFSLNALAGVKMQQKKVDEAIDLLDRAHNIAVSIYGENDRITLASAKTLQDVKDHKMNLLAAKDEL*</t>
  </si>
  <si>
    <t>EER:59</t>
  </si>
  <si>
    <t>RSLR:45</t>
  </si>
  <si>
    <t>EER:76</t>
  </si>
  <si>
    <t>RRLR:49</t>
  </si>
  <si>
    <t>RRLR:54</t>
  </si>
  <si>
    <t>EER:74</t>
  </si>
  <si>
    <t>MILTAMQVIVYCIIALLLLDAVVAINIDVVSRAKPVISVKDRDTEFYRVKIATTRRLRGHRLATVKAQKNTFQDEERMNLDSLLSAISSPPDFIAFAEKTLEMYFKFPASTDDFSTIWKTGESLGVIGNSLD*</t>
  </si>
  <si>
    <t>RLLR:57</t>
  </si>
  <si>
    <t>MHFSLVLLVFAAIVIPICADTSTTKDYDDKKSLQTSNFGTAAVANMLHVLQSSDNSKRLLRMNDKAVISDHEEERSSLVKNKQKKLSYRIKKGWENVKKPFKKSAKIIEKPLKKGSKIIIEPFKKVSKIIKKFAIKGAKIVKKPFKKSARIIKKSFKNLN*</t>
  </si>
  <si>
    <t>EER:54</t>
  </si>
  <si>
    <t>RNLR:48</t>
  </si>
  <si>
    <t>EER:65</t>
  </si>
  <si>
    <t>RALR:31</t>
  </si>
  <si>
    <t>RHLK:48</t>
  </si>
  <si>
    <t>MRHQPFIVTLLITITLHASGIPSLGANLASSSAPLERPLSKLVGTVDKRHLKTEDAAESMDTEERIHFETETKAVEGLLGKTANANGKNVFHSVVTSIGADTEKVQAAVKSLDKNGHYTAPKDPTAT*</t>
  </si>
  <si>
    <t>RELK:45</t>
  </si>
  <si>
    <t>EDK:67</t>
  </si>
  <si>
    <t>RSLK:49</t>
  </si>
  <si>
    <t>EER:64</t>
  </si>
  <si>
    <t>DEK:109</t>
  </si>
  <si>
    <t>RYLK:40</t>
  </si>
  <si>
    <t>EER:53</t>
  </si>
  <si>
    <t>MRKTFLLVAFVVFAAIAAEISAETKDSKRNVGSELKIDSQRYLKIKPTADIGNEERGAVDKIFGALTEFYKDFVALIKSRAMRQAQRIMAIVNGNSKKSA*</t>
  </si>
  <si>
    <t>KLLR:40</t>
  </si>
  <si>
    <t>EER:52</t>
  </si>
  <si>
    <t>MASTTSLLVNSVAISTAGAGKVMTKNKDSSTRKGQIEYTKKLLRGAGSPQREEERSTNNVKFPSSLTNEIAKLQVSSSKATNPVVQPGIVAPSKAVPNKANHLVFNILLEGIDFKRQNP*</t>
  </si>
  <si>
    <t>DEK:117</t>
  </si>
  <si>
    <t>KQLR:54</t>
  </si>
  <si>
    <t>DDR:68</t>
  </si>
  <si>
    <t>RKLS:46</t>
  </si>
  <si>
    <t>RHLR:36</t>
  </si>
  <si>
    <t>EGK:53</t>
  </si>
  <si>
    <t>MKAVKLTAAVVVLFMAPYVPITSSRSLAETPNDSIDRHLRHESAQIDSKLKEVEGKHDSNTPLQRRDQTLVAAHRVYDPVSGLACSLVGECMSCPITEKDESFCRETGYRQELACPHSKDEALLQTLEEKQTPRYRPCSPADTVRPGVTFVKFEAIMSLLLAISVTLLRREREKHMSSFDLRKDSRQRVGLLNSSASGVKDSD*</t>
  </si>
  <si>
    <t>EDT:52</t>
  </si>
  <si>
    <t>MRFFYKLALMTTVASLACSDTALASTDLMPFNVAETQVSTHDIVSAGRSLRAEDTSTSIDNLRDPTMKEKIQFKLWYTRGKTPGQVHRDFFEGLDESIIVNNPNYEVWKMYEAYYNNKKGND*</t>
  </si>
  <si>
    <t>RALR:47</t>
  </si>
  <si>
    <t>DDS:60</t>
  </si>
  <si>
    <t>MQFHLLVMTTIAASFAATGSALPHTNVLPKIGTLRGAINNDAATFNGRALRNTENRGLIGDDSDSSISDSDSEAKEYRAYKSHKEHFGYQMP*</t>
  </si>
  <si>
    <t>EER:60</t>
  </si>
  <si>
    <t>ENLR:39</t>
  </si>
  <si>
    <t>EDR:57</t>
  </si>
  <si>
    <t>FSLR:33</t>
  </si>
  <si>
    <t>EER:46</t>
  </si>
  <si>
    <t>MRTFLILVLLAATLVVNDAVLSTTADNDTQATTFSLRTNSLEDAQKEERVGSSSSSSYSKLTAVERKWKANLSSTALEEHGELNKNNQAYMFPFLYTLKENGVTLDEVLKLVDHNLDAVTVSNLQKYQEVVEETNHGVVVSTNRSQLAKAFAKTIKEEQKPLWKKLFFK*</t>
  </si>
  <si>
    <t>MYLR:22</t>
  </si>
  <si>
    <t>DDK:54</t>
  </si>
  <si>
    <t>MKLAAGLIFAALAYNNVTAGNQMYLRSSDPQAQDVSDSNDSDFSTFDSLDVDENDDKGDKDELVNDRADFLGRQTHSIESNDLKTRIMSLIGSGSGVADLQDIIDSLHINQDSDSSGLPKDDESWHLDSEGNGDKGVFSKERKENTFISDLDSDDLSWISEDKEKNLALIDSHRSGMQNFLDTFANERGSDASSSRFDNSDIFSDSTDDISSEEAKEKASVDELDSDGISRSSEDSEDPTLAISGARLKDSPLINDSDSNDEIPSKTGLENQLTKTLL*</t>
  </si>
  <si>
    <t>IQLR:67</t>
  </si>
  <si>
    <t>MGTIIRVGGLLLLLSVLMLGYTFRTELQGLRETLQLTYEHRLLGMDYHLPYKNVTVYRNGYSTGGVQIQLRADLLASRNGEGELAAYLSQFVAVEGLYNESISQESKIIDEKEPAMSGIVANRVYNGQGQLIQSYSDISMGDRLYLVAPGLHFVWPFVKLGHRVMVTSNFSLTNEPVIIESISESPRTFRLHNFFTGEEADTLIKRTLEIDDPGNKLQQSTVGPSGSKKVKSKHRTSENAFDTVSDTAIRIRKRVFDVLSLGEYQSDMCDGLQLLRYQQKQANIPHEDYFPLNSSEKFNYDPRTGGSNRFATVFLYLSDVPLGGQTVFPLADMPNDIPVEYQHPANVAHEFEAAGAELFEPDSWEMDMVRKCSTKLASYPSKGGAVLFYSQKPNGELDPMSKHGGCPVLKGTKWGANLWVWNKERYGLTNAENSVKFIVTNPSPREVRLYWNDALMSTLEANSGRAAYNSNVDHKWVIKDGDEIIMEYVIDADGPKTQTITVPFDEEKITASMTTTIAETKEMAKDEISDVVEIKDEL*</t>
  </si>
  <si>
    <t>CILR:55</t>
  </si>
  <si>
    <t>DDR:71</t>
  </si>
  <si>
    <t>EER:57</t>
  </si>
  <si>
    <t>VHLR:34</t>
  </si>
  <si>
    <t>EER:45</t>
  </si>
  <si>
    <t>RVLI:44</t>
  </si>
  <si>
    <t>DEK:79</t>
  </si>
  <si>
    <t>MGRRGLFLLLLTVLGNTQAVRHGPMPPPARAHCRVFVVAAMTHTRVLILQNAYEQDGVNVYDQFPVLSSILMDTSTSSQDEKTKVDEAHQILRPAFELAVEWLKNRVDPALCFAHFVVAETELDFDVISQDKATSTASRVIERLDQLRSHAKNDRYFPFALNEPSLKYSDDEGIVISSGDLRVVPAPWRRFFHVVGANYYAGKVAPSLSPGQVEVFGLLHVDAGGQAGKSNSESDSNAAEMVFDVKERWRRSRRQRQVNVALNMSDFYGQEYPGFGRHAVQQAVIQLKRNQDREDAPKGLQHPCFFKHSFPIIEGVNVTLEGTGDAYKCLELLRSHVISSTKDCPTKKFCVMGSTPQPRCVGSFYASGVLREAVLETHRVLEYLSNKENGEDVDLLILPNPTLLSLQNAANLICRQPYEDIVLSNENEVDSALHASVFEGNSTILNTLCFDLCYTIVLLEQIDVQDDDERIYFVDHFEKEPILFRHGSSALNEHGNPSELVTWLTGAFLYLEALQRKVTFSIESELLAEQLSAGLPLGWNMSLVVFVAACIYLYLTTGRSMLKTRSHRGSGAYNRVVNGSPKAKYKDTTQSILFVDDARE*</t>
  </si>
  <si>
    <t>RSLE:28</t>
  </si>
  <si>
    <t>EER:48</t>
  </si>
  <si>
    <t>MKFSVVATIAGMAIFVLAAPSRAVVSFTRSLEVEKKYEVQNEQQNTQNEERVLADDGLKETASNGWNALFGGKKLRALAYRLEAADMIDNGYVDEDEELLASGGRRRALAFGGRRRR*</t>
  </si>
  <si>
    <t>RRLW:42</t>
  </si>
  <si>
    <t>RKLQ:55</t>
  </si>
  <si>
    <t>MRSLVWAVIATLIVLTPFSEATSSIASNNEEFKQNVRVASSSLEQKGTIEDSVITRKLQSDSVKKGDSTGLEERGGLHVPTIHDNKIVQGFYKVMRYLRQKLGIDFLLTRLRYGKNGSHQPNMGYSRVDHYH*</t>
  </si>
  <si>
    <t>NA:NA</t>
  </si>
  <si>
    <t>EDR:58</t>
  </si>
  <si>
    <t>EER:118</t>
  </si>
  <si>
    <t>EER:56</t>
  </si>
  <si>
    <t>MRVVLLLLLTIAVSVTYVLASSDENDKALHTSDTTYGNGQLLSNEAANTETPTHDDEERNRPIGQLMSDYLFKFKMMSKTALWNANKIAAYLKKKNITAKKWHRVYQLQKQKNQEAKLPDGSYVKSLEQEVYELLTASQNIQKTTTSNPVV*</t>
  </si>
  <si>
    <t>DDK:19</t>
  </si>
  <si>
    <t>MWSVKPILLLTLMTVAVLADDKECEVCIKVVDEIKSTYGQSLEKSPKGNSQSLAEKAVTTHCGKKLSSKDNKLCYNLEPLKKDVARQVAFKKDSMKICKLLEKKNPDFCSMRYPVKTDANTDYSKMRVKQLRKILGERGVECVGCVEKSDFIAKIKETESLHSEL*</t>
  </si>
  <si>
    <t>MRIQLLWLSFAVLSTILSTCDATSDKLDPQRVQPNQNGSGHNQSIRSALKTSHGKTIADDEERFISLSGMSEKIAKYYKAIVAKLSKYFRDYHERREIRKQRILNKSFAEMMAGQKSVEDIGRNQDASFMSSSFLWTPEAFKSILHKYALFLYKYGNGHLATVPVKTG*</t>
  </si>
  <si>
    <t>MKLSVAFTFVAVTVTSSCATASVDDNHHESTIVLRHNALPCNDALCNDDNAPVCGFDNKTYPNACIFQATNCRTNVTIAHLGPCRDKFVDNQPVHSSASATSLNEKTPLIRDRTHSANEERAMSEIAEHIAENGIKPFDRSLVDKVKGFDQWAITSDFLLNNGVHPSTYLQVIYDKYVTIDAKILGILKYYWKLTTSRRRSLNRNEQRASKLIFGLDKESKNLYLDYLNKYQTARGIIAPKS*</t>
  </si>
  <si>
    <t>DEK:85</t>
  </si>
  <si>
    <t>MKIIATATILGMALLHVATPTIAAVAFRPALEADETNKQQQDAQDEERALAAENHDATASGDWNALLADRETRALAYILEAADIIDEEDNYEEEEDDYEDEDLLASGGRRRALADGGRRRALANGGRRRALANGGRRRALANGGRRRALADGGRRRALADGGRRRALADGGRRRALADDH*</t>
  </si>
  <si>
    <t>MRLTYLAPIVAAITVAISDCITIALGNEVGSSKPRLSGNANNFGILKEELDESAADNEERKGRRGRKMGGNGFVGPGTGFWYPNYDKDKDQKRFFKYKYANYLKIINERQDEILEASKKRQKIA*</t>
  </si>
  <si>
    <t>EDR:53</t>
  </si>
  <si>
    <t>MGHTFVFVHGIVVALLSIVAATNGTIPIQSVPFTDVGVIKKEVSEAVPFDVRSEDRGLQKAWWKLIHANPEKVYKKLKLHITEQDIFKHPELEWFANYMQRYYVNQDSDLLLAKMVAKSHKDGSLMRYIEEAKVRYNTRDKTDEPEAATFIRNVERIEAGLHRYWELQRYTVKDLVDFFIQSGELSMENVKRASHFLFRKNLFTVLKAYAIKTNVEDPEKAVALAIADQVGLDNMALMIQEADNPLAIKTLTILYEDLESKKNMLSDVFYRLQLGSFELDKKQFFNAHKFFS*</t>
  </si>
  <si>
    <t>DDK:42</t>
  </si>
  <si>
    <t>MRLAFLLFAAFAATLTLSLTTSNANDITTKEALNTNTTTIKQDDKILSSRKNEGVEEERVLGLETIKTFFNTKVMSLINRLRAWFGRTFRFKKRDTGTSFNSLPTSSSSPKISVADVKVSNKKSQVQDGSKLLSKDVSTKWVGKSTRGDNVDTSPQHAQKLPSTSIESTSGVNNVHTPQIKMRESQVESKVPQSLPMKKTDAQGEIKPHITVKNRLPSFDTIKAQLNDLKEQTPPLSAPMRMERVDSNVKMKAPPVPPSNVPLKMKAPPVPPSNVPLKMKAPQVPPSNVPLKMNADQQVHNIQTPPHEVLPSVSKIDPQVETRFPQSPGQSLKSSKDSKHDIPPTYYSSSPVEKPKETTHKVNGDVVSTDSLPQAPPQNSDSKIKHSAEDSTKNVGKQKWGTSIKKFFQFLKKLAEQPSKAKADLSTNSQHKAEYLNVQKQSVTNEADPVKQQKVVEATDELNKLGSKTSKKSSSWSIRAPWSQ*</t>
  </si>
  <si>
    <t>DEK:78</t>
  </si>
  <si>
    <t>DDK:50</t>
  </si>
  <si>
    <t>MRVYILSISLLATLNSGVALNMRVEAPQHSEKAKIDHGFTPTLSVDMNEERALNWSNLTLKMLEGLIEKAEDLAKKLSHFTSEFRVIMSLPSINGPTPYHLFSHSFGASLKGKAYETPESVSEHLTKEKKILSEIDIRSLLEVIEDETLRADTLNDMLKSQDATPTPAVFLEKLKSVPKYKDFATDKMEGIFSKWNPKNGVENAFAASRDPKFESLYNQAQARVQDIKNAVKN*</t>
  </si>
  <si>
    <t>DER:51</t>
  </si>
  <si>
    <t>MRLIYLRRTIALAIAAFLACPEAATMEAIATESQGHQHVRQVTASQDGSRSDERYSISAIIQKIRSAALKTLSKDDFKKRNPVGYYTKKFEEQILRNLNTRKELFTSGAFKKWKSSIENFYMNRKGVVPLETGVSSQDQAYDLMFIILFEKLKPKEFVAQLEHVAQNYNLNIFVTSQVRRLIDKWFVEAKSAIDFKSIDSLIEALKKSITPSNELSIAAGMLHKSSPLGDRAVWSFLREFTDRGVSQDLGKKILSEVMEGNMYVAKSREQLLRDLDSKKFRQSAIETRRISSRSVWNHL*</t>
  </si>
  <si>
    <t>DEK:32</t>
  </si>
  <si>
    <t>EDR:44</t>
  </si>
  <si>
    <t>EEK:78</t>
  </si>
  <si>
    <t>MRVKAFFAATSLLPVALGWTNRWDHSKRFQNAGHAQLDCDGEKQLASCCLCKSIVFEIETQLNHTQNDYEMDVVFRISEEKKQIKYSRSEARILEVLDDVCESVPLKIPDSDRKTERMLSAACSEFVGVYEDELTRAFFDDFTPAKERMCSVTLQVCPQADKSVEHEDL*</t>
  </si>
  <si>
    <t>MVRISHVIIAIGLLATSHTFMANVGANELEISAKSSEPTQLKSVFKSKEKHKSDPEQSLSKIEISSSDPSSEERYKFVDNYFYKRAAHYIDKNGWAQQNFESYVRNTRFPHIRAYRRVLSKAAAEILEKRKGLPPQSSGS*</t>
  </si>
  <si>
    <t>EDK:34</t>
  </si>
  <si>
    <t>MRLGFIFFVLVALHIASISATTQRTFKPILDSIPEDKVLETKKTGRVKAFAEILSKLRSSIAGRYDSDFRHTSEVQKLLDSSKSAKKWSLGGLTARLKSMRFKLK*</t>
  </si>
  <si>
    <t>RTLK:64</t>
  </si>
  <si>
    <t>KYLR:21</t>
  </si>
  <si>
    <t>MLPFGLAFFALAITSVNAGDPKYLRSTSSDDSTKDDSNSSLSTKIDENVLDDHDLTVDVADYVHDNENLDGSQYEVDIMSLIGSGSNQVDLVDLIAALKETNALDTSASFDDDLSWLIDSHLKSEINETPVKKGIVDEYPSWLGGDDSESAPKKIGLKDYWLHDSDSESGSDDSLTVNDTYYNPDFKTLQALDDVLSYSENDDGSTSEDNDNEKDGQTTYVKDGSEHLPEAKKSVPAPTTIDSTLEEYWGSMADSESDVDGISLGKSAISKEMPLGLSLEYDSDSTSTEGDEMQLDSSRDEDKNVKYEEQTMPPF*</t>
  </si>
  <si>
    <t>KILR:28</t>
  </si>
  <si>
    <t>MSLITRLAKLLMLSAALCAASDASEMTQKILREHMSTKTLYAPPMRSNPDSVDDTCTPVQLNFVIRHGTRNPTIKDITRINNTHSRILTARNKSVPSWVESWKNPYPKETEAWLADPGIRELIEIGHRLRARLSPLAVYYNASKFVFDHTWKIRTKQSAQAFAFGFFDGVQPVYYHSSPIGKDEVLRFYDNCPAFQTLIDTNKSSTIEHSKYRDSEQMQKNLIKFQKVANFADATQKDMEAAYAGCAFDVAVQDVYDHWCSFFDDEMLLSMDYFQDLKHFYRKSHGHALSYEIATPLLQDIFRSMKKRVLANSGIEGYFRFAHAETILPLASLLNVSYFDRHTSDREGHFRADTPLNLALQRKFKSSTLAPFAANIGFVLYECANHDEEAKDTAFKVKTLLNEREVLFNECEGQALCPFDVLETIFYRWLYEFNFQEQCILV*</t>
  </si>
  <si>
    <t>KKLR:80</t>
  </si>
  <si>
    <t>KMLR:40</t>
  </si>
  <si>
    <t>MIKIRLVTILIVASLFANGNGLPSHVEEASNIAKTSANPEKMLRTTSSVDESDEQRSFRVKRVKTPATKSISFLARLQSLSDNLSREDLQAMQMYRKLIQQGKSLEKATKKTEDFILASRLAKTKP*</t>
  </si>
  <si>
    <t>RNLQ:32</t>
  </si>
  <si>
    <t>MVSLFKFALFVIIFGVAIAKNRATGPFRALTTRNLQDVAIFPSRMPDSPTGHKFASAVAKKLSLSKVTEEMALQVLKDNEAELYRMLYLKFSDRQAFRHIAGKKYAFTDSHLSLDYDDHILYQLYVEINKEARKKQFVRSDAF*</t>
  </si>
  <si>
    <t>RKLQ:24</t>
  </si>
  <si>
    <t>RKLQ:29</t>
  </si>
  <si>
    <t>RALQ:29</t>
  </si>
  <si>
    <t>RRLQ:21</t>
  </si>
  <si>
    <t>MNLVSAFIFSIVFTASADKAPRRLQTYKQTSEYIGLMLVRVNLEREAQRLPPLCINTELQQAAQRHSNDQAMHNFMGHKGSSGSTLSERVTDIGYDWDSVAENVAMGQVNVDEVMDGWMNSEGHRNNILGDYTMLGAAYAFTSNGQTHHFWTQNFGRSDTEKCDDGSVSSNFGTSSNSSIEQTETFFASNDKVMSAPALRNSPINSASSTIFPTSFVHVMLIVFLHWCR*</t>
  </si>
  <si>
    <t>QHLR:41</t>
  </si>
  <si>
    <t>AKLR:26</t>
  </si>
  <si>
    <t>NEK:31</t>
  </si>
  <si>
    <t>PMLR:53</t>
  </si>
  <si>
    <t>VDK:67</t>
  </si>
  <si>
    <t>MLSTVLCAIAFFNLANADDELQPVINKLQYDKVKPFPATERDCPINEIALDFQPMLRIESGCHPYPAVDKNGYISDGLGVSHWFTDCSGSPEGSQVYGRAHVYKGYLAIMYAWYFPRDFMTTPFYVGHRHGWEHAILWIEGSSEDAVLLAASVESTLSYDTYAPVPSKYMKSDHIKLEYTWLGVTHHYLTATKESGEFQDLVMWDNLTENAHKSLNEKVSLNFDSPLSDKRFFKALRKSYPF*</t>
  </si>
  <si>
    <t>RGLH:67</t>
  </si>
  <si>
    <t>TDK:87</t>
  </si>
  <si>
    <t>RTLE:34</t>
  </si>
  <si>
    <t>EES:61</t>
  </si>
  <si>
    <t>RNLE:37</t>
  </si>
  <si>
    <t>DLK:67</t>
  </si>
  <si>
    <t>MKLYQSLLTTALLLSRIEASYTIDNEQEKTVSDAPTARNLEATHLTIKWIKNVLKKFLVRESTKIQADLKLYEGFEQSTLESLSHLKLYYAAFRQMKSKQAAKAQQIQPLEDVKPRHPQYGITQAYYDQHLLTYQNDMDYYYFRLRYIRLQQELLNTLLKELENGKGIIALISKVSSSSTGTEKY*</t>
  </si>
  <si>
    <t>RVLC:47</t>
  </si>
  <si>
    <t>CDK:74</t>
  </si>
  <si>
    <t>MQRLLLIFLLFSPAISHRPDLIKELGENVPAMELVHVLNLSPVAAKTRVLCWVNTYHASHATRLDAIKRTWGRKCDKIVFMSDIEDLSIPTVHIVSPPRHDALWQKHREIVRVLVREYSEDQFDWIFKCDDDTFLIMENLKAYLNRPEIQEIAQAGPILLGHRMTLQWWEMQRLFEPFEEYDPKHVAAVLQVKKETKDQGGLLYTPGGGGYAMNWAYLKKLEAALDEPFCLPNDLVPDDWAISFCMRHYGIIPLDTRDEKKRERFHQYDPHEVYSKVHDEEAYDHSIFTSIYQENNWFSDHNGIGWQNGTNCCAPDSITFHYVKPPLMDLFYEYYYGDELASKT*</t>
  </si>
  <si>
    <t>AGLR:37</t>
  </si>
  <si>
    <t>QDK:55</t>
  </si>
  <si>
    <t>MFLAVFCAIAFFNLANADDGVHPVINKFQYDKIKPFPVAKRDCRINEIALDFQPMLRIESGCHPYPAVDKNGYVSDGLGVSHWFTDCSGSPEGSQVYGRAYVFKGYLAIMYAWYFPRDFMVTPFYVGHRHGWEHAILWIGGSTEDPVFLAATVESTFGYKKYSPVPTKYVKSDHFKLEYTWLGVTHHYLTATKNMGEFQDLVMWNNLTDEARVSLNEKISLNFNSPLSDKRFFTALRKSYPF*</t>
  </si>
  <si>
    <t>VALR:70</t>
  </si>
  <si>
    <t>EMK:108</t>
  </si>
  <si>
    <t>RSLT:46</t>
  </si>
  <si>
    <t>IDK:71</t>
  </si>
  <si>
    <t>MRGAFYVVTALFIASSARTATESIQIKLPNVRKNEIGGMDPKTSPKRSLTGIDGRVVHATTDEFRSTLADIIDKPSNDIVKLILPELSNDEMAKIGKSGLSKMIMDNLGSPADFKVKADELLAKIQEYREDLTIAKIEYNQLTDAAHKLQPDVLKEGGRFINQAKHHNSLTATDSDPIQVKKPRLSQNHHPQVAHAKNKAEAPYSRAEWLDVFASKASTSLTLPNDQSSELKRKIIKLEAFLGNLPDNVMLNPEKSQFDSSSSPSIKRSGPLSHAVRRAHRAIKDARMEKETVVGE*</t>
  </si>
  <si>
    <t>AHLR:25</t>
  </si>
  <si>
    <t>HDK:32</t>
  </si>
  <si>
    <t>RIPR:14</t>
  </si>
  <si>
    <t>EDH:45</t>
  </si>
  <si>
    <t>MTHGQVHRNVFLMPRIPRAFVLVLACAAFAAIKALATEDLQELELEDHSHHGHELESDGLMVRCRACGALVAMKKDYIALHDTSKAVDSRHDAVLGDNADVYTFVNSQRTEFELVGFKKAVGLEGETYSKKSTFFDDYSWRDLRCKNCKKHVGWVFYHDEFRQCLESREWEDHRAVKSTEELSSTSMALENQGEIVHEELEGRCVLATFGWWTYEICYKKEVRQFHQEPDGSRPSDWSMGKYSQNSQDMADKEVLQYYSGGQHCDENGEMRSTIVLYSCCDARPKEITIEKVDEPALCMYLINVCVPRLCTVDTDVKQDGASAGSCQEQFDASHTNEALPSKFAALRWSSVISEDSSELDWARRMQIAI*</t>
  </si>
  <si>
    <t>RWLH:61</t>
  </si>
  <si>
    <t>DYK:68</t>
  </si>
  <si>
    <t>AQLR:26</t>
  </si>
  <si>
    <t>LDR:68</t>
  </si>
  <si>
    <t>MKLTAFLAAAVMATMQVGAKEDLPPDAQLRIGVKHRPDSCTVKSQPGDTLSMHYTGTLRKDGSKFDSSLDRNVPFEFKLGAGHVIKGWDRGLVDMCIGEKRRLTIPSDLGYGDHGSPPKIPGKATLVFDVELLDIKHEDDEL*</t>
  </si>
  <si>
    <t>RKLE:41</t>
  </si>
  <si>
    <t>SER:52</t>
  </si>
  <si>
    <t>MSPITMGYQLVLFLVSIALALLSIEGSDCVVLVHLHPRLDARKLELSPHLSRSERRETVHKTFSSVVIDVQRSVSNFIRSQDEANISISSLWLQNTLIVNYQEVNKELKNFFKQDLPGFPGVVEVEEDAQILKLTGAQREKDIKGNEENEAETNIKLLHAPQLWKEGIKGKNVVVASIDSGVRYTHEVLKQSFRGTKKDGKVSFDYSFWFTPGTDMSKETPDTADEVGHGTHTMGTAVGGKGVGVAPDATWITARAFDVWGAANKSDFLMAAQWVLCPTKSDGTGTNCSLGADVVTNSFGVDRSTPEYPHWTWLGNVIDTWRAAGVYPVFASGNTNGFLCGSVYYPGSHEDTIAVGALIGGISLWGASGKGPSIENEYRGENLYELPKSYIIKPDFVAPGVGIRSASSVKDSAYMRLTGTSMATPHVAGAIALLLSLNYSSEVNAVEKSPSYEKILLGLAKTTSRKLHKPFLVPSNCGNTSYHEYPNNIYGWGMPNVCAAANSMGFLCVDLASIINLVDENKERVESIAIE*</t>
  </si>
  <si>
    <t>RLPR:65</t>
  </si>
  <si>
    <t>TDK:81</t>
  </si>
  <si>
    <t>MTIRGKFLVLGVVLAITFVSAQEEIHEAITYPDYGLSVMEIIRARGFSVEEHKVTTSDNYILTMYRLPRTYEESQRNSTIATDKSPVYLIHGLLDSSFTFVCNFRNQSLAYILADAGYDVWLGNNRGTTWSSQHLTYPTESDEFWNFSWQEMALYDMPAMINYVLNVTGQSMLSYVGHSEGTMQAFAGFSVNQHLAKKVSYFGALGPVAYVGHIISPIFKLMATSHLDFFYTMLGIRSYGAFDWILHGVMTKYKSLFAGSACDSFLNTFLGPSNNVNISRLPVYLSRTPVRTSVKNMAHFAQGIRENTFRYFDYGCKCIKALGLDRCPTFLCKNKEVYGKFEPPAFDLGAIRYPRMGFYRGVDDWLATSMDISQLRAGLKNATILTDHTVNYNHLDFTWGYNANAVLYQNLLTQIAKYANVGYEAKE*</t>
  </si>
  <si>
    <t>LALR:20</t>
  </si>
  <si>
    <t>EPR:57</t>
  </si>
  <si>
    <t>MAKRDLSTHFCLVLLSSVVLLALRIDSFGADATYLNANLRQDTRTLTPTTHEDLTNHEPRTMTAAAVVHGNLFTHLLNRIWSWVLQNIGSSSVIRRVSPIGHMKLTSDKKEAAFNLLKDFNVDKVEIPIFESQAFVKWSSVFSKAFPNDQDLRAELMVSALVRHDEAKLIESIAQVKPFSGSTLIAKQLEKALIEKWLGDSSEKMIDVLKKPMLQKWFRTLPKRDPARETLFFKAYERNGFETEATDFQEAAQTTGGIFSEMAKSILGIKLSNDLFHELKLDEATSSKDIVDHGSLDTWLMKVEELEWDPVKLLFPKLRAVSTDIDILVDCVSKNHLPVELRDKLQDAVLDEWVGTSGSAALKYLGLDVVNNGPFYPLLLSWASYMRRLFPETASIEMVKVLRSFFPNKLGEKIAQAKESDNRPLQALAEELAAAAIKLDDTDNLPQPDLPPPVAPMPDV*</t>
  </si>
  <si>
    <t>REHR:43</t>
  </si>
  <si>
    <t>RELS:21</t>
  </si>
  <si>
    <t>SDK:58</t>
  </si>
  <si>
    <t>MAYRKHFLLLVTALVVTIVASRELSNYHYRFLEEVEEEQEEEDISTSSLSSWLGSGSGSDKLSGFPDVGEESEASDSDDSKEKEKVKHTKGGNESDSEEESETLDEEHEAVQHEKVTSSDTSKKPADSNKNGLSQNVSTTDDVVAVNSTKDAKKSMIKRSGSGSLDSLVEIVGSEEMEEDEEEEEDEEEDDEDEHDENDDDDADDEEEEEEGAKKKAEADKVKDKDGAKNPTTQSTKKQEDKEKVQESSDSDDKDHGSERHSNDSSASDMEQGHEDGKKNIIDSAVNATKKAVETVKNGTKKAQDDDKNVSSGLDSMSGSGSGYETVDVKDLEMDESGSTDHSKHEVEQKDKIKKEKENVSDSKSASDEKGDDEKDKKVAKSDNSEHEDEASESSSDEREKEEEEDFEEMQHYKGWPDAEEGASDDVMNVKQDTVQSHSDEDSASSGGDDVTDLVQNGGKKNTSQNADDSAASVNLDTVDVVGDSSDGVDSASCSGSLDDTMNIQQEQLSEESVGLAEKKAEEAEAVESSQFIRVGAGFGAFVGFIAVAFAVIVRKVRSRNGGNSVDESTVAMKTDVSGDGHSEDDSLEVGALDEDDVDTERENEDEEEGKFVGSV*</t>
  </si>
  <si>
    <t>AVLR:16</t>
  </si>
  <si>
    <t>DEF:28</t>
  </si>
  <si>
    <t>LGLR:54</t>
  </si>
  <si>
    <t>DET:88</t>
  </si>
  <si>
    <t>MLSLFLLSVATLAVFDVSADQILILGKSESTLWHETRSTYPFSTAGMANLALDSLGLRSGRISSHPAVPSPVQADIFTNSQSYAIILLDETSSSSLNTIHAALSEDQMFNQLYPAQPANVKIPLTVAQKFGSKYLSSTYCAGSIALCASISAETPQVKAEVVQEVLKANSFLSSNDEHDLAFTRELAQLKQLTTNFVQMEGNKLLLVGLTGLQGDKEKAAHEAISNAVLEFLAEMMKFEHVAAAQIMTGSLPTGVEQIAALSRRTRNRKLATKQTTDEETEDAESGNDSEGSDGDDNEEEEIAAASGSMLDDGSNSTSTINSTSQGALLMSDIAEYQIILWTSVLLGATLLMAIMAMVNMNAGRDSLLYANFIADVNGRKTN*</t>
  </si>
  <si>
    <t>RRYR:40</t>
  </si>
  <si>
    <t>QER:51</t>
  </si>
  <si>
    <t>ALLR:13</t>
  </si>
  <si>
    <t>NDK:48</t>
  </si>
  <si>
    <t>MVSACHVVIFASLALLRSTEAQVVDFREQMLKEINKVRKEKSLDDLCINDKVMDAAQIQANDMAENNFVNSKGSDGSSPKSRAEVQGFIADTVTETVAVGYPTTQAVVAAWAKSATAGNTLLSGDVTVVGAGYAFDMTKKFVHFWAVDYSVGECGDGAATNGTTTSDASTPASSEEESEVEDGSDERTITTAGTPSTNGGAATPTANPTTSNGGAGTPPGSTPNAAPASSGDGTPIPADDDEPPPATPEIPPAPATENLLSAPPAEESLLATPVSA*</t>
  </si>
  <si>
    <t>ARLR:21</t>
  </si>
  <si>
    <t>EDI:57</t>
  </si>
  <si>
    <t>MTSLRLLVTTLFLLAATPTHAARLRTKDNDTLTNPSDSIRPSDSLSDSSSDDVSNSSEDITQDSTTSQGSNEIQNIVMVDEIQGVKAWGQCGGLYYLGETECQQFTSCKQLSDFISVCFPESRPTEQIVRLEL*</t>
  </si>
  <si>
    <t>AGLR:75</t>
  </si>
  <si>
    <t>DLR:118</t>
  </si>
  <si>
    <t>AGLR:70</t>
  </si>
  <si>
    <t>PDR:83</t>
  </si>
  <si>
    <t>MKFAITLAGLVVSLADAKLSTGICYAPWHHTIINWTVLQEDMRQVAQYFSSIRTFETVLAGVNAIDMAAAAGLRIAVGVQLKFPDRIDAEIQAVCDGYARNSWAVEAVYVGNEDLRNGNHGRYSSEELAGYIHRVRACVGNTQVGSVQRSNEWLDENAWKLADHCDCIGINIYPFFTPGSQPSIQKLQTQWDQAIAKFGQEKVHLTETGWPRAGENYIDNKPSIDGMQVYLNDYVKWTVGKPQSYWFMMYDTTVSYTGAEYEKHFGLFSTDMIPQVNIPSSPWQRLRRG*</t>
  </si>
  <si>
    <t>RDLS:27</t>
  </si>
  <si>
    <t>DSK:45</t>
  </si>
  <si>
    <t>MNLFTIFSVLLASIAEINLIYAKVCTSRDLSVFNEVSSQVSKCFQDSKVTFLVPPRKSLTKSQQSALCKSKACQEMIGSMDDLDIPNCEATFDLKNMTLQSSLDKFVAACDTTTSTPMPIKRRKSLESSSSSDSGSFSKDRRYSNGAAAAQFELLPQLSVLVAIAMISLGLLLP*</t>
  </si>
  <si>
    <t>RCLW:38</t>
  </si>
  <si>
    <t>EFR:70</t>
  </si>
  <si>
    <t>MTLVRIPLLALLSATIAPLVAHRQDVVTFGTLLSCNDTRCLWADQSGISVTSDLMVTQFLQKEDMATTPNEFRSRLETHVDYLEQVHKHAARRNWTFPYSMGVNTRHLYHDGHRNLLPSHFVKQEHEATQRRQRRKNIKQRNLASSSLGIRETLNWCSMDNPRNQSICTNVKSQNQCGSCWAFAAADAIEMAVVVNADTSPQSLSPQQFLECSSRVMTSTFHYCWAEGGVEGSSWLLPKMIWGSRNDACNGGMTHAAFADAAQLHWSLLSELDLPYNEEETLQESTATLTNACNRSSTSAFASINGWEQVAGPLCDKSRNSIELLKLALQKQPISVAINSGGSFDEYKGGIYTCPNDGDFASSGDINHAIALVGYGSDDTTDFWILKNSYGMSWGEKGFLKLAMDSKINCGLNIFPVIPIGALAGLAHTDVDGGGVIKFIGLSPNSWILIGIAVAAVTFVLTIIGILYAHRQRNVFKNEL*</t>
  </si>
  <si>
    <t>ELLR:50</t>
  </si>
  <si>
    <t>RDK:85</t>
  </si>
  <si>
    <t>AILR:11</t>
  </si>
  <si>
    <t>TEK:38</t>
  </si>
  <si>
    <t>MNLWTLAGTLLAILRVCSAQKIDHDKIKPIEEHEAVNVTEKLAFRYKPSLAVTIILCAGYPAVDSDGNFSGGLKPTNGNNGCTNPPLGSQVYVRIRKYKDLWAIMYVWYFPKRFTSLWPKARHDWEQVVIWIDELTETPNVKLVSASYGDDYSKFVPKKSVDSGPTFLLRVETFGPPSLTITFFPEDYNLLDYSSPYYIILWEQLPEPARAALSDDNNFGDAKFPLRDDQIDQHLEKAYQTEDERNEDR*</t>
  </si>
  <si>
    <t>DEN:68</t>
  </si>
  <si>
    <t>MFSTVLCAIAFFNLANADNGVQPVINKLQYDKIKPFPATERDCPINEIALDFQPMLRIESGCHPYPAVDENGYISDGLGVSHWFTDCLGSPEGSQVYGRAHVYKGYLAIMYAWYFPRDFMTTPFYVGHRHGWEHAILWIGGSSEDAVLLAASVESTLSYDTYNPVPSKYMKGDHVKLEYTWLGVTHHYLTATKESGEFQDLVMWDNMTENAHISLNEKVSLNFNSPLSDKRFFKALLKSYPF*</t>
  </si>
  <si>
    <t>RKLE:26</t>
  </si>
  <si>
    <t>RHLP:34</t>
  </si>
  <si>
    <t>DGK:71</t>
  </si>
  <si>
    <t>MLMPVLSTLLLLDVSVSATSNSSIIQHEDPIVFVRHLPNSLPSANSSSTAADVESESYDDSKQDNTDNDETDGKVRMFSFFGKKAPLPLSTPLLSKDVNIKPQSIPIANANIKPKSSAIADAIDLLSSKDWDPVQHKDLMNDLMENVR*</t>
  </si>
  <si>
    <t>TILR:43</t>
  </si>
  <si>
    <t>EAR:58</t>
  </si>
  <si>
    <t>MWIPTWSCLLLSALSVHGEESQDHNQVSTNLSKNHLLDVSKNVTILRNSTNAIDDQSSEARILEPLASDVSSVSAHILNVDLEDLFHFFQFSKVSGDWSKNEPVRKWFQYLAEQRRTQNHNQWTDTRLYNLLKQFQTEEQLHDLFQELKHEQNLQSC*</t>
  </si>
  <si>
    <t>RVLY:35</t>
  </si>
  <si>
    <t>DIK:56</t>
  </si>
  <si>
    <t>EFLR:46</t>
  </si>
  <si>
    <t>DIR:74</t>
  </si>
  <si>
    <t>MRVLSVIFLTSAVILGSLSDAFSTTTPDHEASLKSFNQVIEGHKPKEFLRRRLHSGGDELVRLVPKETVSTVARDIRTLPHAAEHLENAFAQVHPHQDDELFSTAYKRLNN*</t>
  </si>
  <si>
    <t>RNLE:23</t>
  </si>
  <si>
    <t>LER:45</t>
  </si>
  <si>
    <t>AGLR:48</t>
  </si>
  <si>
    <t>HDR:57</t>
  </si>
  <si>
    <t>RLLL:16</t>
  </si>
  <si>
    <t>DES:33</t>
  </si>
  <si>
    <t>RGFR:50</t>
  </si>
  <si>
    <t>MSIVSFFSFAVLMVSMIQAQTQNQENLKVTDQQEQLTADWQPKTIPYDQVRGFRQPKPTTISQQVALTFKPQLDIVTGCLPYPAVNRLGETSGGLPKDADTETKCHGSQFNSQVYGRSTWFNDVWVMMFSWYFPKDSPFPLLGHRHDWENVVIFIDSPKVPLPKILGCSMSYHSEYIKFAPCPTFATNGTSVKVKYEDSFPLNHALNVTEKEGTFQDLIMWNQLPPIVRKSLNDTDFGSANVPMNDWNFLKKVEEAWPFT*</t>
  </si>
  <si>
    <t>SKLR:44</t>
  </si>
  <si>
    <t>MLLRSFLLICAATLFVGLSEVSSSSHTNSSDSKERHVVVPTAVASKLRDDLNKALNKLPSILKRDATTLPENVGPKTNNPLTNAFTPQKSTPNHQVDPSVVPTISLAQKMRIKKREEARKILEEIMKRPPKYVIKPPPTRSAEFYKNPAVRNANKKLEEIMKRPPKSVMEPSPKPVMEPPPKPVMEPPPKRSAEFYKKPTVRDTNKRLKEIMSRADENAAPV*</t>
  </si>
  <si>
    <t>PSLR:48</t>
  </si>
  <si>
    <t>RNLI:25</t>
  </si>
  <si>
    <t>MKIFITLAAAFLAVTQVNINADHISRNLILGGDIIPKGTKTYTCGIRATPENDNHCAGVLVTSMIVMTSAICTSIQEDLKPNYVAVGNHYINGTEDGEVIKVIKAQNHTLLDIMIPAYDYGFLILEKPSKFPPIELATEADIEFAMLTKVMGWGLTNHPDVPETSDGFETSYELRGVDVQVWKNEDCAVCFNGAIDPTDVCFGGHPNKTFSYGDFGGPLIKETPEKDLLVGVATYTSGGVAGMPSIASRASAAAAFINELSASLTPGPLSS*</t>
  </si>
  <si>
    <t>RSLR</t>
  </si>
  <si>
    <t>RQLR</t>
  </si>
  <si>
    <t>RRLR</t>
  </si>
  <si>
    <t>RGLR</t>
  </si>
  <si>
    <t>RNLR</t>
  </si>
  <si>
    <t>RALR</t>
  </si>
  <si>
    <t>RHLK</t>
  </si>
  <si>
    <t>RELK</t>
  </si>
  <si>
    <t>RYLK</t>
  </si>
  <si>
    <t>KLLR</t>
  </si>
  <si>
    <t>RDLS</t>
  </si>
  <si>
    <t>RHLS</t>
  </si>
  <si>
    <t>RKLS</t>
  </si>
  <si>
    <t>RHLR</t>
  </si>
  <si>
    <t>EGK</t>
  </si>
  <si>
    <t>DLK</t>
  </si>
  <si>
    <t>EDT</t>
  </si>
  <si>
    <t>DDS</t>
  </si>
  <si>
    <t>DDT</t>
  </si>
  <si>
    <t>LLLR</t>
  </si>
  <si>
    <t>ENLR</t>
  </si>
  <si>
    <t>FSLR</t>
  </si>
  <si>
    <t>LALR</t>
  </si>
  <si>
    <t>MYLR</t>
  </si>
  <si>
    <t>IQLR</t>
  </si>
  <si>
    <t>CILR</t>
  </si>
  <si>
    <t>NNLR</t>
  </si>
  <si>
    <t>VHLR</t>
  </si>
  <si>
    <t>RVLI</t>
  </si>
  <si>
    <t>RSLE</t>
  </si>
  <si>
    <t>RRLW</t>
  </si>
  <si>
    <t>NA</t>
  </si>
  <si>
    <t>AGLR</t>
  </si>
  <si>
    <t>RLPR</t>
  </si>
  <si>
    <t>SER</t>
  </si>
  <si>
    <t>AKLR</t>
  </si>
  <si>
    <t>NEK</t>
  </si>
  <si>
    <t>TEK</t>
  </si>
  <si>
    <t>PMLR</t>
  </si>
  <si>
    <t>VDK</t>
  </si>
  <si>
    <t>DDF</t>
  </si>
  <si>
    <t>TDK</t>
  </si>
  <si>
    <t>RTLE</t>
  </si>
  <si>
    <t>EES</t>
  </si>
  <si>
    <t>DIK</t>
  </si>
  <si>
    <t>DIR</t>
  </si>
  <si>
    <t>HER</t>
  </si>
  <si>
    <t>RHLP</t>
  </si>
  <si>
    <t>DGK</t>
  </si>
  <si>
    <t>RNLE</t>
  </si>
  <si>
    <t>RLLG</t>
  </si>
  <si>
    <t>RVLC</t>
  </si>
  <si>
    <t>CDK</t>
  </si>
  <si>
    <t>QDK</t>
  </si>
  <si>
    <t>ALLR</t>
  </si>
  <si>
    <t>VALR</t>
  </si>
  <si>
    <t>EMK</t>
  </si>
  <si>
    <t>IEK</t>
  </si>
  <si>
    <t>RSLT</t>
  </si>
  <si>
    <t>IDK</t>
  </si>
  <si>
    <t>AHLR</t>
  </si>
  <si>
    <t>HDK</t>
  </si>
  <si>
    <t>RIPR</t>
  </si>
  <si>
    <t>EDH</t>
  </si>
  <si>
    <t>EDL</t>
  </si>
  <si>
    <t>RWLH</t>
  </si>
  <si>
    <t>DYK</t>
  </si>
  <si>
    <t>RVLS</t>
  </si>
  <si>
    <t>LEK</t>
  </si>
  <si>
    <t>AQLR</t>
  </si>
  <si>
    <t>LDR</t>
  </si>
  <si>
    <t>SEK</t>
  </si>
  <si>
    <t>RKLE</t>
  </si>
  <si>
    <t>EPR</t>
  </si>
  <si>
    <t>REHR</t>
  </si>
  <si>
    <t>RELS</t>
  </si>
  <si>
    <t>SDK</t>
  </si>
  <si>
    <t>AVLR</t>
  </si>
  <si>
    <t>DEF</t>
  </si>
  <si>
    <t>LGLR</t>
  </si>
  <si>
    <t>DET</t>
  </si>
  <si>
    <t>RMSR</t>
  </si>
  <si>
    <t>YDK</t>
  </si>
  <si>
    <t>RRYR</t>
  </si>
  <si>
    <t>QER</t>
  </si>
  <si>
    <t>NDK</t>
  </si>
  <si>
    <t>ARLR</t>
  </si>
  <si>
    <t>EDI</t>
  </si>
  <si>
    <t>DLR</t>
  </si>
  <si>
    <t>PDR</t>
  </si>
  <si>
    <t>DSK</t>
  </si>
  <si>
    <t>RCLW</t>
  </si>
  <si>
    <t>EFR</t>
  </si>
  <si>
    <t>ELLR</t>
  </si>
  <si>
    <t>RDK</t>
  </si>
  <si>
    <t>AILR</t>
  </si>
  <si>
    <t>EEI</t>
  </si>
  <si>
    <t>DEN</t>
  </si>
  <si>
    <t>RNLV</t>
  </si>
  <si>
    <t>TILR</t>
  </si>
  <si>
    <t>EAR</t>
  </si>
  <si>
    <t>DEA</t>
  </si>
  <si>
    <t>RVLY</t>
  </si>
  <si>
    <t>EFLR</t>
  </si>
  <si>
    <t>DPR</t>
  </si>
  <si>
    <t>EMR</t>
  </si>
  <si>
    <t>RGSR</t>
  </si>
  <si>
    <t>LER</t>
  </si>
  <si>
    <t>ESR</t>
  </si>
  <si>
    <t>HDR</t>
  </si>
  <si>
    <t>DDA</t>
  </si>
  <si>
    <t>IRLR</t>
  </si>
  <si>
    <t>NLLR</t>
  </si>
  <si>
    <t>RLLL</t>
  </si>
  <si>
    <t>DES</t>
  </si>
  <si>
    <t>EWR</t>
  </si>
  <si>
    <t>RxLR like motif</t>
  </si>
  <si>
    <t>RxLR like motif position</t>
  </si>
  <si>
    <t>dEER like motif</t>
  </si>
  <si>
    <t>dEER like motif position</t>
  </si>
  <si>
    <t>Sequence length</t>
  </si>
  <si>
    <t>Sequence</t>
  </si>
  <si>
    <t>C2</t>
  </si>
  <si>
    <t>D</t>
  </si>
  <si>
    <t>RPLR</t>
  </si>
  <si>
    <t>RPLK</t>
  </si>
  <si>
    <t>RLLK</t>
  </si>
  <si>
    <t>KTLR</t>
  </si>
  <si>
    <t>KELR</t>
  </si>
  <si>
    <t>KRLR</t>
  </si>
  <si>
    <t>RELQ</t>
  </si>
  <si>
    <t>RDLQ</t>
  </si>
  <si>
    <t>PALR</t>
  </si>
  <si>
    <t>QFLR</t>
  </si>
  <si>
    <t>RQLI</t>
  </si>
  <si>
    <t>RGLE</t>
  </si>
  <si>
    <t>RHLN</t>
  </si>
  <si>
    <t>RASR</t>
  </si>
  <si>
    <t>RSER</t>
  </si>
  <si>
    <t>RIDR</t>
  </si>
  <si>
    <t>RYLC</t>
  </si>
  <si>
    <t>IVLR</t>
  </si>
  <si>
    <t>SNLR</t>
  </si>
  <si>
    <t>AALR</t>
  </si>
  <si>
    <t>HSLR</t>
  </si>
  <si>
    <t>TPLR</t>
  </si>
  <si>
    <t>NGLR</t>
  </si>
  <si>
    <t>LMLR</t>
  </si>
  <si>
    <t>GGLR</t>
  </si>
  <si>
    <t>FALR</t>
  </si>
  <si>
    <t>DEI</t>
  </si>
  <si>
    <t>EDA</t>
  </si>
  <si>
    <t>MHAIVCCVIALVLLDAVVAINIYVVSKAIPAIPANNRDNEFYRVKIAATRRLRGHIIATSTAQKETLQDEERDEVDLVAAKGLLKDMLNNYHGSLSIAEAEKILEGVFQFTSLGDEIKTMFQAAEISNQVTGSAKRWGRMDEMLQEMRQDFTTIKDNLEKGGEYEVAAQGQINKVLIKGLFLLNVIKAQRIIDIRNVPTLQQHQIRLIKEGIFSYWRKIGIKSEYLSRVLVHTEPSDINLVNWYEIEIYLSGNKAVSKSSGARSE*</t>
  </si>
  <si>
    <t>MPRDVSLAVLFAAIALVAIVLVSIGIEPPSLNAYIDPPLSHQGTERSLRAELSINESSEENRLVTTGKSVRAGTKNEERNFFLFEWACKVWLWLKSLFNSRPLNALPQSTATKTVSTEKVIEQMSNVKGPMSQNRPRPLPIEFKIEVPILEDTATSKYVAIENSLVMTPRDTNALVSSRDETPNGLPNIVVDPSSTTKGTTHEITAPSADSELVAPALKKTAANDAATMTSTTKNMLPDSGILTSTAGSEKLKKLLTDNEHSITSEKAVMSEFESANDPQPLHADSTLPSYRFQTFQPKSASTTDKKRPISMASTQSQLISAPDVTEVGAVSNKPLPKSAPHESEIPAIVQVPTHVEVQEDILLDEAFVQLQTIPGKENLEKWLPQFIHFCLQKSDNGQYWVTKNLLTLEGEDKMRLADYLAFGLQEQDTFKQMNALKVYRYFLNYAYKEKLTLEVFQSFLMGSNGKINGYFTSAVTRYQDFIKHLKPPQTVKTVVMIDVPKMRKVLGVPVGLDLQLYRSPDALIPNLINIYRSTDAVVAVKEWLPEYFAACQELNFQLDRIVEALFTSDKVNNGQLADYLRLGFQTDRGEIDFVIAYRLLSGLVRYALRTKLSVENFQALLKGTNGQLDIIFDRAVKSYILDLSMAQSAI*</t>
  </si>
  <si>
    <t>MRHLPMLVMLLVAITLHASAIAFPKSKLATSSVVNRLSHKLGDAVVERSLRAEEGTSKSIDGEERVLDAVTKNLGVTEKMTETLTGAEGVKPTQVEKGGESVKGTETFHASKDLKAAANAEPAVEATSTPIVKSPNFFQRLGNKIKSIFAKILSWFRWKRSEPASQDSTTVTKEIEDTSAARVDGGVGAKTVDISTLHEKANEHGDALPSGKNVKITGDQSPPREPKPTTNLNSGEEVVIHPPSTKDNPAPNEEPFPPVLQPKNEPAHDEPEVFFHLHDPPTSGEKVIVLKSEPDRFPETGEGPPQHVVNTDFKPTPGEVLIAPRPKSETKSSSEETEVLMRSPDHKTQPKPDEEVFAHKSEANPNPKKGEEPPQHGTNTVTEPISDETVLSPKVRSKVEPDGDEQEVHVRSPNFEEDPTLDKEIPSHDPKPGEEPPQHGTNTDTKPTANEEVSSLKLKSDVPPALDDSNLPASFPEPLIGDEVLDHENYILAPDTLESPNLETATTDTPQTSLWSQFINTVISPFWKPKSPTSRVEPSQ*</t>
  </si>
  <si>
    <t>RRLR:40</t>
  </si>
  <si>
    <t>MLQFATAFLAISANVVMTQPNQEYIAPGARVSSNYRDMTIRRLRTHEIGTVPEERMPIHELEIEDLITIIASKVVPELSHSESMSLLSAEAARSRSFKDMAADELDVDGALDLLKAVQSKPETTDMTPTFGVWEESNFDSATVEKLFDSKKNDENESHIKTIVEAYKKFRKEK*</t>
  </si>
  <si>
    <t>RLLR:48</t>
  </si>
  <si>
    <t>MRSCQYLLLLFLASDTSNDAISEPTRKSQLQKIESKRGSVTQWEIHGSRLLRSSGGKIKANEERMETEMSKLGALFSRGIKAMKLVHSTSFKTLLHLKNNVFANIMETEGALHALMLGFHPLEVKSRLEHDHDIAVQLKLSLTHWERNPETKNLLSLLEKQNEWMKSIQPPASLSAGIKFWEEGLQKLDSLSCLNAEKILEETISQLSQEGLSGEALVEKNLSPFVYGTALYYMGKEQAKVLSGEEFSAWYNNQLKRFANFVNAYRDKLNLPPRYAKLHLFADFEVHDGVAT*</t>
  </si>
  <si>
    <t>RHLR:49</t>
  </si>
  <si>
    <t>MHAIVCCVIALVLLDAVVAINMYVVSKATPAIPARNRENEFYRVKMATTRHLREHILATSKAQKETLQDEERANFEFDHLLTGVVNQIEASYAIAQTEFVLETRFKFPLNPQMLMNFRMAEESNVIQGSPERWYKIRSVVEKMRSDFLAKKLEALEDVDPKKKLQQSVADAGDEKLFLLNVTKAQRIIDIPKLQGLQPDQIESYKTSVFSFWRSQDIKSDDLSRILEYTDGSDIRFDLKKWYEIYLNKDVPESSGVRSG*</t>
  </si>
  <si>
    <t>MRFCLVFIRLAAFVILSGGATSTTTDNDDTRLLQTSNIETAAVANVLHVMQSSESSKRLLRLNDQADISGHDEERSSLIEKGWKKLRKLIKKVWKYVKKPFKKTAKIIKKPFKSRTKNIHIVYYKSRF*</t>
  </si>
  <si>
    <t>MREPAFSFRLHLFAAMILLVDVFSALSITTQTFRNVQRHSTDRQLRARDSQAKNYVIRDEERMPLRKLPYDLNLSLSSPPVATLRTALELLYPQAGPSQLWHFEFVTQMKRELSVMQSHPKKLIFDQLIGAMRSMNRNMHMKWNHASDISELSPYTQLILPIALKLRQRLSEGASNDADWMSLLMRLIPYGFLRKEVELLLRTAGYDNVQNYIALYDQMLSKVSAEDTLKFQLLDSNIAPNFQELNKEFLYRSVSLLASKTDGVTADSIVQTTCWSFILIQLTKAKYPQDELQKILEDSMPAEKVVAVMKSYKEGFPNPAHR*</t>
  </si>
  <si>
    <t>RLLR:52</t>
  </si>
  <si>
    <t>MTLGRYTIIAAAVALCANVKSANATDDFNVLHGQPTIPAALNAEDAARAITTRLLRGSNKTAKSKTAFDEILEERGIYPSELARSHQVAISSGGGGKTHDHRKQLLD*</t>
  </si>
  <si>
    <t>MRRPYFSFVLHLLYAVVLLVDVFAELSTSNQTLQSNERDASDRQLRAQDSQEQKEVIGDEERVAFRQALSPLSENLLELRLSTVPMKKISHPPKELSSREKVALWTRILGFKDKDIDYLQLKLELPQLKQASGYVNHLAEILRDNRQKGRIGLLALAEKVLLDPYGYKLRISLKTALSDPIVRAATFVASSLPKRQGDIGTLRDWIPCFMVFIKSGFTLDEVEIILKTARLDADTVAKLLLLYDPVRYNMRLEDVMDTVTKSSTHSADLRTIIDVRAAEFIAYRAQKEAVKLSLDRGQDLETYPLHEWKILLEKWVERHYTQEQVSQILQTAKLHPEGVQSLLRVYAKSQELHFLP*</t>
  </si>
  <si>
    <t>MFARFLMLLSGCALLASVSANASLMDAVMTKKSQVSDLEHVAETVQARRNLRGLISLDANEANTHEERILATIIKPDFNPSGLVWKLKRNEPALQPGSLHFLSNRLPRSKTSQESLIEKTGIASYANKKH*</t>
  </si>
  <si>
    <t>RRLR:51</t>
  </si>
  <si>
    <t>MLLSRIFVLLSCINYASLQAVGSRQTIPVNDALLKSDVDTSNAISFFNDKQRRLRVHDTDDEDRRAYLVSEDEERHLIGSIIEAVRNYLDPTYHSVKMFVDPRKTHQDLYQAGVDSSALHSALCISEIKTDLDIKKARYIALIPTSWTREELVAKWRGYDDYWVMMNMKKKGLK*</t>
  </si>
  <si>
    <t>RSLR:49</t>
  </si>
  <si>
    <t>MRGAFYVATAILIASSIRTAAESVQIKSDITQYHDKLPVSDSDTKTLPRRSLRGSGDQLESPVAGEERVTSPGVLKGAGNDVSEAILWLNKFKMKSVSGLNNMISFGEHVGSSGTKNYEDAVAKSQQVMVNFEDTIGNSKALELRSAEATEQEKNNLIRYEHHLAKAEAWNQIAHYFHYFSVNAANFAIDAKSTLDQL*</t>
  </si>
  <si>
    <t>MHAVVCCVIALVLLDAVVAININVVSKAISAIPAKNRDNEFYRVKIAATRRLRGHILATSKSQKETLQDEERVNPNFGLDALTLVSEAETLLDGHFGFPALSNEISAKFQVAGISDKVLGSIKQWSENIDPILRESDEEMDTMVKRIMHGTMNLAQVEEVMNRVSYEYFVLLSVIKAQKIIDIPKIPTLQQEEINHIKNGIFSFWKDRKMKPEFISQLLKHTDPPEENLAESYASYLSTNKEARSRR*</t>
  </si>
  <si>
    <t>RNLR:56</t>
  </si>
  <si>
    <t>MTGILCFPPFARFFMLLSGCAWLAGVSSGTSLVASAFSDENQLSEFVHVAEIAQIHRNLRGHINSAIIEANDTSEERMQPNNVVGEGKAPSGAQETVAQILVKGMNKVADFLKDLTRSQK*</t>
  </si>
  <si>
    <t>MRLHLLVLSVIVVSLLVSDNAHANSHDDSKTRALRETPINGLVTNQLAVSRNLTPAKFITNSEERHSSEKKSRRLQIYFHSPYYGIHPVDYHYVGSYESGVTTICSIVLFVMVFGCLYKIFSQ*</t>
  </si>
  <si>
    <t>MTLTLPRARLRLLALLLAIVIVSIYALDPSKDYYKVLGVKKQFSDRELKKAYRQLALQYHPDKAENAEDKEAAKEKFVEVFEAYEVLSDPEKRKEYDDIRRSGGGSPNGGFSGGFGHQSNQGRSSDENLASFTKMFEGIFGHGFGGAGDFSGGAGGFGGGFGGGMPNEFQFDGMDGFGSARSGRSRPQPRQPQTLYGPESLVTSLSKKKFPGKSARNEWLVQFYEMDAPSAEFRGNYENVARDLNGRVKVGAVNCSKHPKLCRANGIHKYPTFAYIWEGQLTKYNGEVDEYQVYNFAIEKHIERLKRMRESGEIEQLHSGNEAKLCNLGQHATSETTSLCAVFFLSSDTKQREKELRIVKDVASKFRHSKSLHIAYVDWKTQHHPVRKLIETAVGHSHRQEQPGLLVIRTKRGKVRVGVHPLDAEFSVDALSATMERAVGGDLSMAIVHGPVRFR*</t>
  </si>
  <si>
    <t>MGRCLMVFMLLVTTTLHASAIASTEPHLATSSVLPEHLQSHELGESVKERSLKAEEDTTEPIDREERVSLTESAEISEKVPEMLNKAGISTHAEEALGAKVMEAVEDLKGAADARPKVGYKAEEVLKDKKTSRAPKEPTTTVNAKTVEDTPVTDNVKTIEDAPVTANVKPTGDPTGTVDVNPPNIFQRLINKIKKMFAKLSSWFRWKKSKPSPQESTVVNKDTEITPTAHSDNPKPPQYEPKSATEPTTGEVSPSFTSSKXXXXLVLPITCTSTA*</t>
  </si>
  <si>
    <t>MRHQPFLATLLVTITLHASGIPSLAANVASSGVPLERPLSKLVGTVDKRHLKAGDAAELMETEERTRTFGTFFANAKQAKNVKITAGGATSTGVNIEKVQAAVKNFEAPKDFKATREVPVTQTVKSTKDADVNTSPGAPVHSGSVVKWLKGFMAKIKTLCRRNKSEPALAPSTVVISEMHPSAKSSAIIKDIEKTKVTKNVKPTTTEKKAEAVGEGSTPVTSTRTAGVETHPKNPKTEPELPRREPGVVGTSEIPSSPPSPKQLKDISRDTVEGADTPRYYGFNRPIDDRTKLYSYGDDQVAMNGAKLEKPGRKTEDASAPVNSWKQAVYDRKRGRVPELRRRRTLILRVKYFTTFPTVFIFHLARRHVDGSQRPSKWSLSLIWHPEYVDRSIQSCLFALKNKQPLWVPDQDLGQKWYILRPDDNGIQGVRTYEAFVAT*</t>
  </si>
  <si>
    <t>RDLK:32</t>
  </si>
  <si>
    <t>DER:73</t>
  </si>
  <si>
    <t>MRLFWVFMVAAGTLLAVGEVESRATVFGSTTFRDLKLFKTLKNLPVSKVAKVSDDLTVTVNDKEFTIPQRYFVDERIQPADVKALIKSETTVAQFDLRIRLKDANDLRKSEEYKWHAGYVNILLSIERGDVSKEVKVLVKRLRNS*</t>
  </si>
  <si>
    <t>MCCYPVLATLLVTIILHTSAIASPEPNLATASVQSERLRSHELGDRVKERSLKAEEGISKAIDSEERVTLEPLEDEAEKLPTILNKAGVSTRSDAPPPAKVMEAVEALKGTAGAKAKEGEKAGESIKDKETSQASKKPTTTVNVNPTEGTPATANVYIVKPTEDASATANAKPRSLLQRLLKKIKDILFKILSWFHTKDSKPAPHNSINVIQDTTTTPAAHVNDPKHEPKPATKPTIHVTDPIPGPKINVKPTWYVPPTYDPARFPSYMPPIFTKPEHVYPTAESPGMKYSDLYYGTSDAEADDVVFLIVDKFPSSDIHPRGMLHIIGSDGKRYFLDPDQVESLQLPLQK*</t>
  </si>
  <si>
    <t>MRGAFYVATAFLIASSTRTAAESVQIKSEITQDLDKLPVGDSDTKSLPRRSLKGSGDRLEIPVAEEERVIPTGVLEGAGKDVSEAILRLEKSGDDLNKMVKVGEGVGSSATSKGKRIQIFQKSHKDAVAEHQQVFDTYKHAIKKNEALELERDTALIKSHNWKLLSDYFSAQAAKDTKNYHNYHTIFSQLDSVVTPATASYKGIKNTREKYLALLEESFSRANAAKHAGNMDEYNEIQVTVAEL*</t>
  </si>
  <si>
    <t>RGLK</t>
  </si>
  <si>
    <t>RGLK:50</t>
  </si>
  <si>
    <t>EER:58</t>
  </si>
  <si>
    <t>MHLSFVVIFGSMHMLFFATDSGWASAAKLRQEKNGVEVDDATSVSGWQFSRGLKSGQSEERVSETEKIAFGKMLGAFSERQQQISDEMLEAAHIARGKLFLELINKEMVDKMKIDNAYKTTKFEDWAARNVDPQDVFHAIKVGEPWFKNDVLKSIAEPYLDFTPTKAAAITPKE*</t>
  </si>
  <si>
    <t>RRLS</t>
  </si>
  <si>
    <t>RRLS:33</t>
  </si>
  <si>
    <t>MRLYALSVSLLAAITLLACVIASADSNMVSQMKRRLSQDVSETEITELSESKKPTAQDIDNEERAQLTLLSDSQAIVAVAEKAAHSSPKVLGGTSALATTKFALQSQKTSRLRQLLDKVMKISGLLKKFLNFFKNKKTNTVPKLENKPHNAFDTV*</t>
  </si>
  <si>
    <t>RHLS:49</t>
  </si>
  <si>
    <t>EER:68</t>
  </si>
  <si>
    <t>MRLHSVLLSTAVVAMVMTTGDGLSTSLDSLTTSPLKKSSSGTDIDKDKRRHLSVHIEGTQGIKDSTEVEERSLFGKKKHKKHGHKHEEEEEPASGSGSARESDSSDDQRRNRDSWDSDDSSDDRRRIRNRDSWDSVDSSDEPKPKDRDNWSWRV*</t>
  </si>
  <si>
    <t>EEK:80</t>
  </si>
  <si>
    <t>MTRGLHLLSLLLAAACLVALSTANKDYYEVLGISRDASTAETKRAFRKLSLKHHPDKNPGDENAAKKFAEVASAYDVLSDEEKKAKYDRYGEEGLNSAGGGGGHDPFDIFSQFFGGGGRNRREREPSRGPDIVMPLRVSLADLYNGKSLQFSIRRETVCHHCHGKGAAHEDDVHVCNECHGHGVKMTTRRVGPGFIQQFQTTCEKCHGKGKIYTSTCPVCGGRKVEMTDLNFDVDLEKGTPDGFEIELENYADEIEGQPAGHLRLQVVTAAHPVFTRDGDDLWMDFYISLRESLVGFKKTFVHLDGRLVEVSRDDITPPRLVTNMQNEGMPKQHSSSERGQLYIKYHIVFPDSLSDEQKEGFREFFSKK*</t>
  </si>
  <si>
    <t>RDLS:24</t>
  </si>
  <si>
    <t>EEK:61</t>
  </si>
  <si>
    <t>MKVYQCLLAAALVLLRVESVSLRTRDLSAEERWNFEDIINSVKTFLEMHPENDHKLLTRLREEKDDFYNMMKIVLEQKIWMTNPEKNMMLRRWEQLSVKERQEFIDDLLRYDKKMLELSYHVELSDLRSNRIRWKMDIEDPMRLEDREDVEKELVGLETRFNKDETRLKAILKYRIENLKFKHQLDDLREKLKKAAEGQDLHKLTLQEAFKTLDFDAHIFTGLNDEKERVNAIFSSLKYRALFEHAELLYSTIQGSRSSSSGEGVFAPSLYAMIDMTCTLRDVFNFGFGVKDWRQSEYSYVVLATLIDSQIKRLI*</t>
  </si>
  <si>
    <t>RCLE</t>
  </si>
  <si>
    <t>RCLE:71</t>
  </si>
  <si>
    <t>DER:79</t>
  </si>
  <si>
    <t>MISTYLFLIVLVSTISAIVTAADEYFEGDGTSYTLGQISSGNCNFMSAIPSASTNYVAINQAQWNNQRGCGRCLEVSCIDERCKVHNKTAIVQVLDRCPECAHGAVDLSPTVYKEITGMDPHRLKMRWHFVNCPNPGNVKVCLKEGSGSEWIAIQPTNGVVGVESVMINGATTTMLDGAYYYVLVTKKANLSAVKVSITSITGEKIDGTYSLKVGKCTDTMKQFKTGSTTSQSPTPSTTRATPTATPTSPTATPTASPKPPTATPTSPTATPTAAPKVPKSPSFPKFAPPATFTFLTKSTTDPTQTDLSNDVGQEANSSDSQIDQTPQIDDTSGTDQNALIHPPENEISTSKTPISTITPDVVPATPEANITTSEVPSAASSNVPSQTDDASKCRVKGRHRRA*</t>
  </si>
  <si>
    <t>RTLE:41</t>
  </si>
  <si>
    <t>EER:50</t>
  </si>
  <si>
    <t>MRFLYMLLALVVSLLADNEVYVVAFKDDTKTNSTPAFTSEVRTLESTPMKEERTHGHAVAAVPHNIVTTPDSPKKKTNSKYYNNGVKQRIERFFDRYFGIGDGVTHGAARL*</t>
  </si>
  <si>
    <t>MPPFCFLLLTASIAAVCSGFLSDQGEKQSTVSVSSSSPNQNRLPKHDIDTLHQRKQLRVQFVPATEDRDDRESRSTISGTVLKEITKSGLDAMLKDVDTRAANFAVWQQAGKQFIDISNHLKENFSEDEKYLEIAQFYLWCVENPSSSNLSSEELRKKILAKITEQTQPIPAARRSRYLLYTLSLLVLLWLVMK*</t>
  </si>
  <si>
    <t>RQLQ</t>
  </si>
  <si>
    <t>RQLQ:52</t>
  </si>
  <si>
    <t>MRYILPLLIVAVFAVLSGTASSTALKEAKNDINDNNDKSTALTAPQSAIVTTRQLQSPTAGEVEEERAWPIIRQAQSYLKSFYEWIKHFFKAMFLVETPASRKWYHFRQHLRSMRRGSRRMYYDTMGRIKSWFTRAGHSISEDSQKAKHSVSEGLQKGSHRVGEKFESLRHSVTEQAQKAGHMADRGSKRTWNFMKTGHA*</t>
  </si>
  <si>
    <t>RMLQ</t>
  </si>
  <si>
    <t>RMLQ:40</t>
  </si>
  <si>
    <t>MRKFILLLVIIVNGVLSTPFFIDELESEPRVFAQRGSNTNRMLQAGEHVHALDEERRLVVGFKAEALGHLKAKVKLPISRIKN*</t>
  </si>
  <si>
    <t>ERR</t>
  </si>
  <si>
    <t>RALR:49</t>
  </si>
  <si>
    <t>ERR:60</t>
  </si>
  <si>
    <t>MRLLVLLPAVMASTLLATSSAVVNPDPIHHANSLQVASKVNIAALKNGPRALRTAGTVPKERRLGDTYYPSAYSYTGGNNYGFNNYSPNSNGYQNTYPTRYGNQKRDDSDDSSSEDSKDDSSHD*</t>
  </si>
  <si>
    <t>RALR:55</t>
  </si>
  <si>
    <t>EDI:87</t>
  </si>
  <si>
    <t>MRLLTIIFVLSTTLPPAATDQTTERSLGTLVGCPTARTSNSPCLWAGENGRIIDSRALRELLIERNYVPPSDKESYRRNLQEHMTYIEDINMYAKQVGHKFSYHMGVNERHLSSFPARKLTPVQFVDQEIGSAYSRHLQETNRTVNNTTNLSSGSSVYWNWCDKNNSMGHSVCSPVKSQKSCGSCWSFVAADAIETAVVIAENASAAVSLSPQQFLTCSTLRTTETFEYCWVPDVGVDGVNWMQNEIIWESQNDGCNGGMTHGAFIDAAQNGWGLVTELTMPYDDSGTEYLSATNSSAVCSVSAADAAASITGFEQVVGIDCTVSKDCAVLLRSALERQPIAVAITSNGGFGEYAGGFYNCPNNGDMASKNDLNHALLLVGYGTDSTVGDYWILKNSYGSSWGDSGFMRLIADSKINCGLNVFPVIPTGAKAGAQASTSVDSGGAKIFVGLTPASWIAVAAATTIFTVVTTAIGILVSQRKLKVIRKQNSAIYAASNPTGR*</t>
  </si>
  <si>
    <t>RRLR:57</t>
  </si>
  <si>
    <t>EEI:97</t>
  </si>
  <si>
    <t>MSTSLALGVGLLATSMTLITAGSAGLVGFMLGRQIPQQVENASQEKRRSTSVDQERKRRLRIPSGTASEDVKISDKKAIMDVRISGIRPLIPPAILLEEIPLTTKIVQTINRGRQDLANCLRRLDDRLVVVVGPCSIHDTDAAMDYAKRLMELKKELNEDLLIVMRVYFEKPRTTVGWKGLINDPDLNGSFNINKGLRIARELLAAINELGLPAGCEFLDTMSPQFISDLVSWGAIGARTTECQLHRELSSGLSMPIGFKNGTGGDLQMAVDAVVAAKHRHCFLSVSSQGLAAIVNTSGNDTCHLILRGGKSGPNFEKEHVDDACTLMRKANLVDNVMIDCSHGNSQKKHKNQVKVAGNIANQLRAGDDRIIGVMLESNIEEGNQSLTPGQPLVYGKSVTDACMGWETTVDVLRDLAGAVRERRAHSHLKV*</t>
  </si>
  <si>
    <t>RELR</t>
  </si>
  <si>
    <t>RELR:25</t>
  </si>
  <si>
    <t>DPR:69</t>
  </si>
  <si>
    <t>MSSAGSLLLSALFIVVDLGLTLLEYRELRKNAFVVVPLLNQQRMSEGYLQSTTSIESPNLLEMILAVTRDPRVHNIVSMRGVRFHACLPHPLPEERYKQLQILEASGLYCPDVTINKPSARRRNFMSRFLSDTSVKPIELNLMNVLTRQPTQKAAHRVGVHDSKAINGNPLEHLALQGLQLLFHCEYLALVEYIECVVPAVYVTXXXXNVHPRLDEHEHRASRTLSMTSDLVDVVVVDYESDIPFPA*</t>
  </si>
  <si>
    <t>RVLR</t>
  </si>
  <si>
    <t>RVLR:29</t>
  </si>
  <si>
    <t>ESR:41</t>
  </si>
  <si>
    <t>MRCFQRLNRLVLISLWLKLGMVLLLDVICRVLRRVEGKRLFESRFVELQLQAEFFFFLR*</t>
  </si>
  <si>
    <t>RELT</t>
  </si>
  <si>
    <t>RELT:30</t>
  </si>
  <si>
    <t>EER:43</t>
  </si>
  <si>
    <t>MRSYPLVLLFAFAVVSRIASADDVLDPEHVRELTSFRRFNDSNEERVLQGLGDLVREMVGTMELNAVRFLKPNFDHNVLKKVEKLLRHGKSPFELSTFEDLSMLAAKEVSTEAARYVLLHEVLSRIYDDVSLAEHIQNAIGTQMTKIAETFQRMQMRDLQRKGFDVTTIAKKRQRDFRPFKVEMPSHLVFVAFVRSCGEKYPHAILLDELARYNGGVSRVIETICTSLQTKSADAVSEVPTLGQSILNDRIQLWKDEKTPPNEVFQSIFGHMEGAKILDSPSLAFWNRYQELVCPKKDRTEMLFDGLLKHVNNDEQKLRSILTTAKRSKNEVTKDDAIALEIHLGQEEGNENK*</t>
  </si>
  <si>
    <t>RNLV:27</t>
  </si>
  <si>
    <t>EER:36</t>
  </si>
  <si>
    <t>MRVCTTLLVAAVALFTTQSFVSAHDESRNLVTFQDLEERDAGISFTPPDDPADKRAIEAIQSIGLGDVDKKTLEDFVGADVVAAGPKAILKALTKKPEAELTAFVDKNAQTGSSNSTPPAKKAPSDLGEVSDEALQALTDAVGADVVAGGQAEIAGALMKMDEKQLDDLLEKLEERSSSGDSGSKNSDTPVAPATPATPSTPSTPATPSTPATPSTPATPSTPATPADPSTPASPSPSADNTGVYAANAKILESVLGSDVVAGGQPKIADALMKMEDKDLDALIEKLSPVADDNSGSSSGAGTPKRFLAEDTMNTAPVESLDQVDRRLRSTEK*</t>
  </si>
  <si>
    <t>RSLL:49</t>
  </si>
  <si>
    <t>EER:86</t>
  </si>
  <si>
    <t>MTESSGPRFLLRACVFLLVLIGSLLQLVFFTLLPQIELHTEFCNATLASRSLLAPTPTSAELLPPMKLLFQSLYVSPRELALQQKEEERRRNEQIQDPKQTIRGKLHTGPYAQLNGFRNPLWGDDKTVQLDALAETSVLQSPEYAQMEEEMEHQRQMKLTSGFFLQTRGQGHEAIISKAAYCINVVMPNDSPGVLLDFELYLNALPSARPVYSYKGNGEQEGENHSDDEIQSKRLDMPPSVIDIYLERHPVDKKYYPDFHAPKEKTIWMMQNVEFFDRHELDNPAVGVMMVKNRIGLKKVLEYRHRHQLLYSVFYTKHTSRDLYQPAVQRDWTSFLHLAGWSPFKNTKVILQAWALHPEWPQLIIRVIKASLCKWIEDHFGDKDSWRLQNVDYACGSVPAEEKDQLQNQIGLHLCPSETEGFGHYINEARSVGALILTSNVPPMNELVDDLNGVLVGRPHPWWWQTKGDLFMPLAQVDVADIEQGIEQILLLSIEERQRMGRRSRAKFLEDRVYFLNAMAALEESLCQDEIRIEKLQPYLY*</t>
  </si>
  <si>
    <t>MRVPDAFFMLHLLAAMVLLVDVLTALSNSTQTLQNKIRDAIDRRLWVQDSQVQTKVIGDEERVPSNSLLHVSLSSIPIERDAVLSRFPEICKTTTLVPPSQYSSIADYSNLLKQMEPELNMNQIQDLLKKFKDNTVSVVQRNQPNSPLPTNIDTSSPYVRSALYIAQKLTNFKKESVDFHLEGLIRYGFTRDEVEAILRTAGYGDLDVQLNTTRSCMK*</t>
  </si>
  <si>
    <t>MNRSFALSLIVVTFTSSWATTSVAGNEDTIATKHVLCHDDDAPVCGSDNKTYPNACILRCFNVTMAYGGICDDRIMDKQGAHWLSSLTNEHMGLIRNHANSNPADEDGIFFRKVFQA*</t>
  </si>
  <si>
    <t>NSLR</t>
  </si>
  <si>
    <t>NSLR:48</t>
  </si>
  <si>
    <t>MIMRHLSLLLLLFFSYAACLHGLHNNDIATQSIDSESHMRTSDQDKKENSLRSSIKTKDEERLSFPFFWKGPRSTATTEISAEAARAATTEFSAVATREATNAEKEIIDGAKVVDVKKVGRLRHILNQIKKIPVKGDVLYMLIIYGILFVSTILIILAGVAINHHVQSQLLDLFLSNLFVMSDNALCLGDYEAKRLRRIETNQRMLQSLNLERFSHCVKRTRELKMTKSIEPVRRSRRVQTLRLAQVKASYTTSRLRGNSRPRVVHDKRRLKEKQNSKQWDLEQEQEFQRALKTYPPQLQLPFVYPCQLRKTCQATMMQTLSSTSIEIELDMFHSRCLGIQILPMGKQSVIQALCPSGITTRVSYNNHVIVWKNALTLFGSEDCTLQYNKLITNGPNDVVFDWKVCSDISPAIQQRLHQVERGRRDLKLDDSYDTSEEICTTPVLLFLQHATGPYIYCGRIQYLGYKMQATTFRWQLMDIASMDWKALYSILCQSEQSNKPDV*</t>
  </si>
  <si>
    <t>PTLR</t>
  </si>
  <si>
    <t>PTLR:22</t>
  </si>
  <si>
    <t>DDK:53</t>
  </si>
  <si>
    <t>MKVTAFVVAAALAAASVIATETPTLRALADADHAPAPVAEFSDQTGPEAPLNEDDKEWGGHGWGHHGRDRSRINSILIHVSASVL*</t>
  </si>
  <si>
    <t>TYLR</t>
  </si>
  <si>
    <t>TYLR:22</t>
  </si>
  <si>
    <t>DER:30</t>
  </si>
  <si>
    <t>MKIFSGLIFAAIAVNAVSAGSSTYLRSSESDERPSDLMAADSYDPIQSADKVDDSQIDLKDVLRSSEKTNETKDPIVKKSHVFDLSYLSDSDSNVADGFDSYGGLANTVNGKFSRGYVPWGKTADGPTRHEAGTVKTSSTDFSLDDDCGSNENTLPEDFSFNDGWSTNNDKQSSINSINYAPALSTNPSKLSWLVDSSSGAVGNTLDRDEASTLDSDSGKYYFLWQERPTLDTSKNSYQKNPSADDDCGSNNADIQSLIDMLGKTQTSSDDYTPSSGMLWESDRYSDDANVKRGSQTTGDSIFGGDNQSWGKYEKDSFLSDGLSKDTYLSDSPSVRDSGKEDLIQDKRPLLIKIPSSVDPHNIHTVQSPVLLTHTSSVSSYIWSSAKTDSDVSVDNGSPLIATSYQTSTIGGASGLADTAVDHGLTSANEDGLNFANVKNEMKESTSKLEDNSVTDSKKGNLILLSASRGYAEPKVRQGNALDLDVSPNSPTYLW*</t>
  </si>
  <si>
    <t>DQLR</t>
  </si>
  <si>
    <t>DQLR:65</t>
  </si>
  <si>
    <t>DEK:74</t>
  </si>
  <si>
    <t>MGFGRFFLFGVAIVVALVALAWPQLEHLLINSGYSCPYPFSMLITGNGTENEAAVETKGLPKYTLDQLRMYDGSDEKAPILLAVGGKVLDVTSGAKFYGKGNTYNLFAGTACTRALALGSLEIEDISDDTSDFDESKLKELAETKQFYYEKYPIVGELV*</t>
  </si>
  <si>
    <t>VTLR</t>
  </si>
  <si>
    <t>VTLR:33</t>
  </si>
  <si>
    <t>MHRPCVMVAILLASTGSGLLAIDTSNNEALQQNVTLRLHKENDATSKYDNEERGLISGSLKKVKLKFDMRLFRSSPVIVYKHLLSHEIDNVLASPQLKMAESYRIKYNHANPGQKVTSFDMLMKLYKDKGMVTVILNGMDKWNTRQSAEDFQTLLFNRWILDEKKLLWK*</t>
  </si>
  <si>
    <t>MKLNDALFVLASLLLFNVDIVFATRNTTAILLESAPLEPENLRTKTDNHGTGKENEDEDRMMSVLDNAAHATEISTESVQPKITLLGVFKDFGLEPFLLSPTLTPEDAIELLSSDNYMFWCVIMKPFGDENLTPDQIVLRHLSELFQGKEVLLIVWGLHQKESVKAKRNAEKLKLALFKDMRHSKKITTYNDFIAKVWPKHLSTVKRRRGDPTA*</t>
  </si>
  <si>
    <t>MKLYRRLFISAALFLVSVDLVHSIEKEQMASRDPVHLRTRRLADGEERNYNIPEYVLRIGFRPLKLTAKKGISLLKGKFHDMRAKAKIQSMTTKPETRQFFRQLKEET*</t>
  </si>
  <si>
    <t>MRTFSFLDLLAATLVVNGAVVFTTAINDAQGTTFSLRTNSLNDAQYEERAIGIGSSVESSGAVSTFSKKAKRQFQIALSDSAVQKEIKKLNSRELPDMYNLLDTLRNYDLSWDGVMDLEELAVINKNLISFYNKQHFLKEHSPNVRKVDSKLAIAIANLFGKPRKTT*</t>
  </si>
  <si>
    <t>IYLR</t>
  </si>
  <si>
    <t>IYLR:37</t>
  </si>
  <si>
    <t>EDR:71</t>
  </si>
  <si>
    <t>MHSQVPLLLLLCLTIPFINAKKNTSIAIVAPESSWGRIYLRNGLAPIQYFRDNFGGFMTAHEVSFYFPKQTEDRFGCQLLPEQELLEVKATNRSSVLIVDRGQCTFELKARLADQMGAAALVIISDTDDVSAPVADLAIDDQISIASVMIRRSAGHMLRHVAKHMTIYGRLIPMTCERKPYICKPRYDVEEDYIKAASARSGFVSILQEDQDEVRMGHFLAATYGSVLHTKMAFPLAILLDEKLACTNVVTDDKNPLEYQGKAILLPIAPTGPCTTLEKVSNAQRRGASVVILKQQENTTFLTPPSVRRSWHAYNITIPVLAVSNGVGVNLATHNDRDAVNLRFEVSNGFADAWDLVREFSVRSAWPKRVQRCSQTLTQLLAQARGLGGDHEVEKALKNVFVTVVGGQLESTDHSDDLYEHHSRDESIHIVENVQTRDEL*</t>
  </si>
  <si>
    <t>SHLR</t>
  </si>
  <si>
    <t>SHLR:21</t>
  </si>
  <si>
    <t>MKTITAILALLLVSSTSASETSHLRLHSVTSNDHNTEERSMNQKALAKKQDMFYRMAHMKSTPWDSQPEERQAKCQDLCFLNEFWDVQKGRNCYNRPTSLCSVYENGLASMNVVLTVAECICNSTSTTTS*</t>
  </si>
  <si>
    <t>ARLR:31</t>
  </si>
  <si>
    <t>DEK:75</t>
  </si>
  <si>
    <t>MGRKVFPVLVAAALLYDALCAAAPRIDINVIARLRPIEDTAPAVGPVPYRDPLPAIQGTLGSFMGNKIDLLPCVHDEKMLEEGTAYVLSLCLLSNVTVKYTVNKQVEVAVKLSEDIADSGDDAIEDPVSGEQKEPPIRTILGMFRGWQIDPITLNYKNMVYDDGDTCMDNDRYSMLVELVFSDDPKSVARLYGLKKSGMCEFKASLLIYVPEKNRFAEHGIHTPGVVDISDATISLPNICSKMKCRYENITQHMRYLSGQINNVQSVLAGISPAVSTAVTSMALEASKNIYESAKEDETIWLKNIS*</t>
  </si>
  <si>
    <t>GLLR:50</t>
  </si>
  <si>
    <t>EER:70</t>
  </si>
  <si>
    <t>MGRYTFVAVAIAFCANIKSANAADDIDVLYHQPTISDGLNDENEVRTIMTGLLRGSIKTANCKSDFDESLEERGFSSSELARTNLVAISSGGGGVTHGQPKVPQKS*</t>
  </si>
  <si>
    <t>MTIARTTHSVRRKGIVLLIVAVLLVEKSALKATSDTPELVIVAPDKRDEAEEREYAKEQQELREDVEFRDQISSITTDTYSFVEPTAYSIGLLLDPCRGHAFNCCIDRFGEPAYMDPTHIAEKISLVDESGATLDMQVSRIGDRPSTFDQSCYLDDDLIPFRLQKTLSSSGVSVSRNYTNSGCIGRLQGLVSMEKVVRPACWDYNDSVNALDSCHHVDGRKGNTCVAVGYMQTSYIVQCGGAFELSNHCGTFLELHEPDNEVILSQTRLMRQYPNGFRTTTLPLFFRGDRARTVCMGDYEIWWVQRTRSNFIVQKKKKFRITFPLCDFDFATNIYKNYHQIQSSEISN*</t>
  </si>
  <si>
    <t>MRNIVLLLSLLFHGFATLGAHSIPRQEEPESEMALVAQHNIEKNQTVVTNDDKRYMDEERIELNPNAVVQTVEKVVDKPNNVNKGVFSSLMRWLLTPYRAFLRYRNRAFANTKLAVVTRLIDEGPNGYDKALLSDYTPLTLETLISHGKSENYKFYMPTDTNVATMFYRYRDLLGVPGTTVTPASLNEIWSSTMPQIWFLDRLWMKIEVGMAKVLIKAKVDAQGMLSRNIRPIAYKKALLDLKKWDETKTYTLEEWLKPMRESIMQYECKA*</t>
  </si>
  <si>
    <t>MSVRLLLALVFAINLHVSSMALSSVNDLDRMKAGNATQSTSTDYGNEERGMAGVEAVTEAGKTRILGFKAPKWWEKFLKQIMPTLRDRVSRFFTFIRKLVFGESKNAKAVKKNSSVKTVEIKSDPPPVVAPVLPKKPPASAPASIPASPPVIAPVPPKKPPAPASVPASPPVVAPVPPKQPPAPVSAPISLESSASNPPPVSLSNRDRYKNLITRLRDGILSSTPVSKEGDVAKSNLQGVVNVLPSLTKSAKKPLESVPKPAEKPLVHVPKSGPDETVSANGDSWSTLLKWDNKQPEKATTLVTKEGDAAESFSQRMTNFFHSWLFESVPKLGRDETVSTKSSLFNWDKKQPEKATTLVTKEGDAVESIENPASFVPRISNQMKSAEKPLPSTDNIIDSKTLRSESQRIPGANPPEMKPNDIEHN*</t>
  </si>
  <si>
    <t>MVLRILRLVLNLVLALPVAHAVRTAVVLESPELQETHSKFFKLLEDRGHQLVYFSGEEKQPLKLESYGERTYENLVLFTPQKALDSLRKSNLMQFVEKGGNVLLAAGKKLTKVQREFALECGVEFEKKGNVVLDHVNPIADDDDIYNSVIAAIDFVPSERVVGSLAGNPRPVAFSGVGMSLEPNNILAFHVLTAPTTAYSANPVKPITEKIVSSDLLFGNQIGLVTAVQSRNNARLVFSGSLDLFSNKYLNNKTFANAEFTEHVVKWGFQESGVLRMTNVKHHRADGSQPAKMLSDANRGDQPITLYPDAEVARDSLVYRVKDNLTYSLDLHELKDGKWVPYKADDVQLEFVMLDPHVRTTMNHNDQGHFSVTFEAPDVYGIFLFRVMYRRLGLSTIFTTTQVSLRPFKHDEYERFIPAAYPYYASAFSMMTGVFLFSVYFLFYDGKK*</t>
  </si>
  <si>
    <t>MRSFSTLVVITATVVMNGGVEFTSAVNDTQGTTYLIRSHTVEDTPQEERMFKFNFNFLKKSPSLKKQVMEDLKTRAETEMNQLVQMTTDDDQLRYNFLHAMMKYGLTWDDDISKHPTLFHSADLKRWLNERSQPGIRLQSSSADSDLAKFIGIIKGKRSALDDLDLLINKRKLA*</t>
  </si>
  <si>
    <t>DER:60</t>
  </si>
  <si>
    <t>MNQFVLVALTAALLALHNYYIEVQHQTRITSPQLKLTYFDGRGRAELSRLILAAGNVSFIDERLDREAFLAIKSKLPLGQVPVLEVDGTTYSQSMAIARYAAKITGLYPQDPLECLRVDMVSESLVDVRMAILEIKYRTPDEAARNVKTKKLLDESLPKTLKLLEGFVHPGPFFMGDNMTYADIQLFDLIMNGMLDISTNFALKDYPNLAALVEMVQSNPNVAAYLAKL*</t>
  </si>
  <si>
    <t>MLLALLLLSLVSRLRARPAACDLDGIQIEHGSATYLIGQTHRPGSIFARCENGVPTCFEDRGLVDAPQWINNREVKCSEALHRRRLGVAIILQEDIWPDHIVWYRISGSFSAYELEVINTAVEFYRRVDVNVSLQECDPITKCRGKYVSIEQNEDACYGMVGYVNDGKPQIMNLGETCFEGGPGNVIHEIGHAMGLYHEHTHPNREVIILTDQNLPVSAENYAKKNDQEATFKPYDPKSIMHYGRTAGLCFPKAYYPMKVFCDVENVRNCIQPVEQHCNSSRDAEIGTRAVFSAGDVITLRALYGSLKKTPAHDIRIPTVASSKSTHGADTPQVRLTETSYKPGEVHSK*</t>
  </si>
  <si>
    <t>MLVLLFFLLCAKLACGDTLLVSQRKYSKSETIDYQDTVHDNRIFLTDDGKRDFNEERTVREVIAIEQKMRKVVETSTPVQSMKNRILPTLKRWLLSLRRWLVYAYYRFTARTKFTELKRLTDKGNYGYDQAIVLGYTPHYAKTMIQYREFQQSKNTKILPVTKVVKNAEDQVVDKLSWRYRQLLGLPGDDVLPVSLNTVWSNTVDEMSTLDRLIVKLSLRQATVLIKRKATAQEMISHGVTPIVYKKALLDMDLLEGPKWKQLKSWKTNPQVNTFLEYLKATRNMPDST*</t>
  </si>
  <si>
    <t>MRFAFFLLAAFAATLTLSLAAFNANDIKPKNALDTDTTTIEHDDETLYRRKNEGVVGEERVLGLEKIKSFLSTKVMSLISRLRAWFSRIFRFGKTVSGTSLESLSTSSRTPKISCR*</t>
  </si>
  <si>
    <t>DDK:60</t>
  </si>
  <si>
    <t>MHSVPLVLLLLALAASSNVCFAGSNREQARFYLPEAMRYKKLKPVLQQLEALGVSQFHPADDKASWEKLLTDSAEFDLVWSTATTPPLSQLVLPNQFHAKVNHIPGADQLTSPDALYRHVGAQQKKHVKFFFNFVPDHYELPRDQAQLDKAYIDARKKSDFSPKRVRDPLVYRRFLISERFADIEDETAHRAELFVSDEDLKLKLHSTAYKGRSVVVDRYVEPLLLDNHKFRVGFYVVVTSMDPLRLYVYDRPLIRIAKGEYPSTLKVDTDPSTYNFDQYIAPWDFPDLTASFQELPSSTREGTNAWHVVKKYLQRQGIDTKHLQDEVEATIAKLVLSSRGYFQSELAKVKRSAARDGEKYPPTDLSDSFFDLWMFDFEFDDLAKPWLVRVVSNPSMESTQSVLATDMAVKKRILSDLINLVGVYPQNHHLFEKFYHPSVDSKFCSKNCHDTNRVWDTTCWSCPGWFSPSVASKLFTASAEYNRRGNFNLIFPSLEHDFSKFLDTELTEHDVAFDRYLNNHGDCVNGLCLCDSNYEGQTCYIPKDFDSLRPQNETKNVTDQEAETWMEKVENIMWNQADATKGSKWSMTGIEDDSAFAYRSDGESQDGKAKRWQ*</t>
  </si>
  <si>
    <t>EER:37</t>
  </si>
  <si>
    <t>MPMLLAIVALNLLSVASGTVSASSKQSAASITCDPYYEERNETTGRCDCRKGFSGFGCRMCSTSSSDVCSTYFGSEYSCVMGLKYDEHASLKTYDCMLSSDLQSLFPDGALDVRCDRDVQGVATCLAAVFDAKESVRSVHVIDCNITECAFATGSADGECAQIDCKCGPQCSAMTKALVETTLSGKPARIEVNNMTQLAIIIEGSPIPLTATCIASACERTGSGGSSASGSGSSGGGSRDSNRLWLALGAITTLVLVMLLYGCACSWYMTKRIQRGQNEDVNGELLKFTSRSIKMLEFHHVSCYTESESHPLKAPTEPKRILHKISGCVARGEVLALLGPSGSGKTTLLNALAAVENGKSVVFGELLLDGKRLPRGYRRIAAYVQQDDSLYSTLTVRECISYSALLRLPASLSDYAKSTIVDQVIFELNLSHVANSCIGSPGGSSGRRGVSGGERKRPYITALLIAARPL*</t>
  </si>
  <si>
    <t>DEK:82</t>
  </si>
  <si>
    <t>MVILISVLHLLLHVYISSAQSAPQLPHQFQAEVHVLSHLTNPRQEYPTSIKRMKIQFDLIHQVARAEILEGDDTGKTFVRRYDEKREIMVKGGEFRKCERAYLGDAMPEPRIPFIQKFVAMESLRGKVCEHWIHSHDNVRVHVFKDVALNVPIRLTEEIIMDKQATMLLTFDLYNIVDEYTALFSANTTSDNMAL*</t>
  </si>
  <si>
    <t>DEK:97</t>
  </si>
  <si>
    <t>MTRLQTLALPMLALSQVTSQRVSSALGWNFESPVCKGDHQSPINIFLPNIDNVKVWDTENPPLQFDGDCDESIIKKLENLYKWEIQGDDNCTAKSTDDEKEYSLLQFYLRLTSEHTINNERYDAELQFVHKSMDGSGKQLVIGVLLQAVTVAQPNAFIQNLLTDMENFPADLDKSDVNYAELLNELVKTTHLVNYSGSLTTPECTENVDWWVLLNPFAISLVDLQRMKMLYNMLPQSSNVRPIQPLNDRDIVFYFRQS*</t>
  </si>
  <si>
    <t>MVILISVLHLLLHVYISSAQSAPQLPHQFQAEVHVLSHLTNPRQEYPTSIKRMKIQFDLIHQVARAEILEGDDTGKTFVRRYDEKREIMVKGGEFRKCERAYLGDAMPEPRIPFIQKFVAMESLRGKVCEHWIHSHDNVRVHVFKDVALNVPNRLTEEIIMDKQATMLLTFDLYNVHVGPQRXXXXVAVGAAVGMHAFPVPLVALCA*</t>
  </si>
  <si>
    <t>EEK:21</t>
  </si>
  <si>
    <t>MQLKWWIAHLLLLSPTLGVCAEEKSPIYVSTEDADSDRMQLGTNDVREFGDFIENATLSAAFSGCGLCQQTGQCDHAFRGRPGQFCLGMASGAPCCCPRDAQCAANPYECRCRRIVPTYHYDDDNYHSRSHRSGVSARRARQQREEEIVYAQPVATSQYGTYPNQQQPSYPYASGPMVYESSPYRESSGNSSMAAGALGALGGLGVGAALGSAFGGHNNGNNGNGYGGTMAGVTDDTYTFSGDTGDFSGDTGDYGGNDGTFAGDSY*</t>
  </si>
  <si>
    <t>EDR:25</t>
  </si>
  <si>
    <t>MILRMFIVAFGFLFIACLSVTLGSSEDRACNCIEDPPQKNIQPLVFCNWYNAKSCCLSAHDADINGKFLGLIEAGPACKKYQNKAKRFLSFVFCYACDPEEPTHFTTPLDTQFFTSSMKTVKICASVALKIKPKFFSDCGLLLPENRESICSSNSPIVPHKVWTGCEDQQHICQDHTTSTWYCSNSVCGAAHTPIGFNDVPCNTSRHTCDGVLMFLNDNRAAKPPNYEEYAVEIVDEQLCKKELGEEEGSMRCKCFLHACDSICSSRLIRKRSKWILLPDF*</t>
  </si>
  <si>
    <t>EDR:62</t>
  </si>
  <si>
    <t>MRLLVLFPALLSCLPSSTADSSTHCVKWRATSNCDPHGIHEPQNDASCSKRIASGLSGFCECEDRRRVREVDCNHHEFTCEEACAMDSSAELKYPQGFEHVTCGSSIKLVHEASRYRLHSHEITYGSGSGQQSVTAHMARNDVNSYWLVKEGDGAPVCQVGKPIQCGAIIRLEHMQTRRNLHSHMFKAPLTSHHLEVSAFGVAGEGDRMDSWVVECQENQQCSAEGQCEDDGLWKRGELVRLRHRSTNHLLSTSSSIRFDDSNCPNCPINGQQEVSATAMREGDTLWFAAEGIYVTE*</t>
  </si>
  <si>
    <t>MVVIPSHCCILPLVWGLALLTTAETITVDDSVSNAVAVVPNQHMKTHTPSRPDGDRELVEERVFPTSTMTRLAGHELQPFADTLVPKRSIDRLHMMKYVSDEWEQFDSMTDEDAISRILYEIDDITNLFRHNSFLVWLGTKSPKDLKAAISTLSNSLKRLVRIRTILPGMFAKEKKGNGISYVLATAVERKWLLSMSTIEMYQVLGISSIEKNEDFVKQLGPLFWGKFDHLGKKNFRLLQLSPDELMWAKVIFMLQDDESASKYYPSVFDQLFLPSVLDKTQHSPSQAFTYLTSPDFLLGYESVDRTEIDDNMRSDKSVIMPFDDLLNELLRTYDTTTGALPIDAVRILTEFDLFSIHRPAVTEIMSVEMLIKKELLQLSPDELMWAKVIFMLRDDKSARKYYPSVFDQLLLPYAPDETQHSPSRAVTYLTSPEFFLGYNHVGQSYVHVTE*</t>
  </si>
  <si>
    <t>MRSFVFLLVVIVNGVLSAPSPIDELESKSSISAQRSSNTNGVLQVGDHVHVPEEERELALNIKSDMVAMPEVKAAMSEVKVVPASIGARLKAGLQRWIAKIKFLWKTRYLIRRDTKKPLLMGYTPGYMASLLRKIDPGLSGMKVLSDKGQVKEHIAYKNFVSFDKEYKDLLNFEGGMEQSIERLDNLRTKEMELSWIDRRRFQSVMNKTRRILEKGLPAEKLLDLNIFEVGGGENWRYTTHSKIV*</t>
  </si>
  <si>
    <t>DER:32</t>
  </si>
  <si>
    <t>MRVVVTLLTLSSLWVTLPTAAVAAVLVYLLIPDERQRAIRHLPAPASTLPVLGNTLDLMSLKLPRLHDWITEQCKIFGGRTWRLKMLGAPPLVVVSSIECFEDILQTQFKVFDKGERMNSIFRDLVGNGIGAVDGAQWMFQRKLLSRLFTMRAFRGNITECVHDYTLELGRNLHEMAQTGTPIDFSDVMRHFAFDVFADVSFGLHAKSREGKKHTQLMKAVYDMIHNIEMRFHSPDWLWKLKRALKIGSEKELAEDVATFEKTVFKIINKNMKRKLNLNTASDKSSPRRLRTTKDVVSLFLDAQDVLNGADDVEINAKVLRDIAVVVLLAGVDTTAWSLSWLIVMLNRNPQVEINLRLELREKLPQLFSDPTYVPTMDDVDGLVYLEAVLRENLRLNPVVPLNAKEANRDTTLVDGTFLKKGTRVYIPSYTLGRMKSVWGHDASKFKPERWLMQDPWTGERVIRPVSAFQFVSFHAGPRTCLGMRFAMLEMKTVTAYMMSKYHFTTKENPKSYTYNVASILQIKGPLIVKIQHAG*</t>
  </si>
  <si>
    <t>EDK:26</t>
  </si>
  <si>
    <t>MVKLFLAAVATASLSLHQSSAARTVAEDKDSYARAQAIVSELSLDQVIGQMTQLDINTIMTSNRTLDEDRCRANAKQFVGSYLNTAWGGPLNDKYGWTAAEFRAVITRIQEINMEENGGHPIIYGIDSVHGANYVDDAILFPQMINSGASFNPDLVHEVGRFTALETMSAGIPWMFGPILDVGQNPLWGRLFETFGEDPYLASVMAEAIVTGLQSYNQSAACLKHFIGYSKTPHGKDRDNVIISDFDLLNYLVPPFKAAIEAGALTVMQSYSSINGQPVISSSRILKDLLRSDLGFDGLLVSDWSEVTNLADWHRAVKTHEESVALTLSRTSLDMSMVPNDLNFINQTRMFVEKFPQYEDRLRLSATRIIATKIKLGLYGNPVPGAEYVDSVGSDDAKNVAIEMSRESIVLLKNENNILPLPKKASVFLTGHSADNIGYQCGGWTKAWQGYSGNVMFPHGVSLRQGFETLVGNDSFQYFNGLSVNGTISDEDMATAVSYASGHEYTVVAIGELTYTEKPGDIDDLTLPAGQIQYVEALAXXXXARTSAC*</t>
  </si>
  <si>
    <t>MRTIVLVLSLIFHAFAILDAQSTPQHEEIDSDMVLVVKHNNESQMVVTNDDMRNIEEERVLETEAIAKILETGKMKTTDALDDNPGFLYQLKRWPQSAYQAFRSLLHRWVAHINFETAKKLLDRKTDGFDEAIVQGFTPNFINTMIEFKTRQGEDGLPSSTVVDELAFRFRDLLGIPGTTDTPVSLNGIWDATVSRGGFFNNLNNQLRTTKALIEKDANVDELMSFDVHPILYKKALLDLDILDESKTYTLEEWNANSKLQRFLEYLEFTNNMPVPKSITEKPLEVAEVAA*</t>
  </si>
  <si>
    <t>EER:47</t>
  </si>
  <si>
    <t>MKLYQGLLAAALLLSRIEASYSIDKEQAKNANDAPTAPNVRVHFPTMEERINWFDPIEDVTERMEKVIESTRADNRLVIKDQMPEKLAKLRENYQRWKAELDNKPAELQLKPHGEGNQQARASKAFGRSQIYYDEHLINLQYNYDLANLNLIYAAQHEKLLGDLPRRSNIVTQTVALVKYVKKCQTLTTKFEFDKDILDAKLRYNKENLDRSHLDELTKVMNPTVDSRSPQDLLKEACLKLKYKPVVKPQIDWKMVFGSPEYRVLYD*</t>
  </si>
  <si>
    <t>MIDKRNLSTGLRLLLLSSIAFLACPGPSTTNAAMHGFVASNNQTHESTLTPPSAEESEERLFNTLEEETGMLTALAERLHKSKNWQALVNHRLVRFFVPHWQLRFSSKYKEIANDLFRKNFFEPSELKKINGDLLSSKEFKEYSKLFDRAFSDQQLGMKAERMIDPLVENVEDGLITSITRVKEAGNPTEFVLELEKAMLNKWVNTKTQAEFLELDYVKKLFQDNPNGATSLYSKLQLEKADA*</t>
  </si>
  <si>
    <t>MRVRLAVLALLVGATVVQTATRIRKSWTTYSSDEKEQYLSAIKKAMTSGNHMLFTQMYMDSRSLDQVVGTCGAPAWYRKYLLGYENMLRSLDSTFSDLTLPYWDLFEDSAKRISTTTVCNGIEGCSPILADLGGCEGPELNPGDYVLNGEIIPSGNCANTSVAAHACTISTKCERCIPRGEWNVGDSSLEVGPSTFADLIRHASDATGMDTLRKEIQNSIQMTVHSILGGVYETRAATFDPIFFSHYATIDMVYQFYQSCNQSIPLTGSCRGRGNLKISPTVEIPMYLRNVPISLHAKLSKYFHGVGTTFKSMDAFAVEYEISPFLQNVLKKFSLQCEKDKSATGAISYARDKSTFEDAVGIDTLVNDLAACDRTSKIAGDTTEAPSAFISCQLLSSLQNGVFTNFSTPVREFFGATQDDLPKCVGDLAAITSTDVAVTLSATCHEAMYRDTSISSKTDFNLLTDGFAIVTKGAKDGVRYMNPPSK*</t>
  </si>
  <si>
    <t>MGVRLLLALIFAITLHACSMALPAVNDLNHMKAGNATQSTSTDYGSEERGMAGVEAVTEAGKTRILGFKAPKWWEKFLEHIMPTLRYNRDRVSRFFTFIKELFLGQSKNAKALKKNSSVKTVEAKPDPPPVVAPVPPKKLPAPASAPVPVPASASASAPASASTTVSAPVSAPVSSPASLEPSASTLQKSTRWSWWKEAAETPVKAVPKSGPGDTVSKNTKSWFSVMKAISQWPKKSTTAVTEQGDSVLWSESAEKSQNSVPKRDPSKTISKNAEVVASLVKPYVMRWKQLITPVTKEGDAVEKTSPKSTSYLSRWPAHVKQYLPSFKQSTTPVKKEEDAAKSFLQMLASYYLLWRKTAVKPHEATLKSDSGEVAS*</t>
  </si>
  <si>
    <t>DDR:25</t>
  </si>
  <si>
    <t>MIGICALLLAGLIASLHDLVTAHFPDDRLPRWDFWPPLAGGARFTGRYLSSQPGGTHLKRQSFKQVDLFQLQKDNAKINALLYGSVLLDPIYPKDPATDVAVQTALQSALKFIKMQANVHVSPVIKLVNAIVYPLKITGDDGQSEMTIIQKSLGANGQMYHFKSHVTFGFNFYLTMEDAEFNLRHQVVVALDREAEHNVFQHTFSAINEMADLETEKAVVCGFSGNECSVALSGPRILSYNVWNTNPSFDVYGPTRRWNQYLKRLDHLVGFIKNAQADIIGFQEVRYDGVFGEPGNHAQVKHLADRLPGYQYVYQAAMSYINSNVPYERIEEGPAIFSKYPVLKTDYLLLSRDPNDPNDSHQRLCLHAVVDYPSWGKIDVYVTHLSLSERSREQTMVEIWEFMRQGKGMTQILLGDLNAEPQSRGIRFLSGKSELFGQMTDMKDAWLEKHVEAEPQSSDLDDRKHKFTFPSDRPSKRIDFVLYRGEGQVEECNIIGQKPTEDTKDFPNDVGMLHASSPIYASDHRGVIVQFK*</t>
  </si>
  <si>
    <t>MITQPRFTRFRFHLVLQIGIALLTCSSTTMKAAPTLNSTNFHDQNIRMVPGGTLVNTTSQLSEERGLMSELTSIGEKLLPGIFTEKKVKAAESHFDSYDFTQRDSNFFLLPRFTELAHTVRKMFKNSDVGYRVLYTKFASVYDARKLAKLIQESKDSSEIARKFESIQMAE*</t>
  </si>
  <si>
    <t>MAPNLMMMGVTLMLAFATRSVLDTEDSFQTGIVRGLYGVSQFVCYCVLVYLYVKTLNNTEPGVVTVKEDLGFGQTGDRDEKITVAEHDQRAVIKELQRTALGTLMTLLMHWKWGFFPPLVIQTVTQPVNLFQAPIVKVILMGERAWGELRRPWLNRNDMSKSINSWNNTILSAMGESPAKINKKASKKAAKRKNK*</t>
  </si>
  <si>
    <t>MRCVAVLVFVAASLLACARGMYSKKGSVKLLDTKSFRKEVQKDSGVWIVEFYAPWCGHCKNLAPEYKKASKALEGVVNVAAINCDDEKELMSEFGVSGFPTIMIFGGNKANPTTFNGERTAKGIVDAALKTTRRLVESRLLGGTEKVKRKSKSDPKKKSTNDKSSVIKLSDDTFNEMVLNSGEVWLVEFYAPWCGHCKALAPEWEQAALNLKGSVKVAAIDGDANKHKSAEYGVKGFPTIKVFGPNAMGPEDSDTYQGERTASAITEFGLSAVDSLGGGQRIKQLVSADELVDFCEGKSSCVITLLPHITEGGKSAREGFINTLEEAAKLVRGKPFKFGWMQGGDQLDFESRFELTFGYPSLVAINLDRKRYVVQRGAFTAEAIGEFLQGVIQGRESTVGFDELPEIKTVKHWDGEDVKLDEIEDDDEDDDIMNEILGNTAKDEL*</t>
  </si>
  <si>
    <t>EDK:36</t>
  </si>
  <si>
    <t>MCPLRYILLLLSLLVAMIGLSQALTDQEVSAHTEDGEDKKTGKGKKQQSTVRTLMDMLNGKYLYDAYQISRGTAVIKDH*</t>
  </si>
  <si>
    <t>RPLK:62</t>
  </si>
  <si>
    <t>MRNLFFFLIIATFVVSNGIASLTATDNNKARSLEAAEIKVETVTDAVDNKKPLVQPDSVKANRPLKQRVTVAWTKSKDLVKKWWQWVVKHFKRVFGLEDSVGMKLAKKTGDKLKIAYDKSGKAIKKSAIKWRKRVKGAFGKASNGISSAAQTTSKATKNAAIATVDATKKAAQTTAKVTKNAAIVTADATKSAAVVTAGATKKAAAVTADATLKAAHATADATKNAYTSIRNAAQASKGVAQPSTFNVEAAEKSIKNVHFQIR*</t>
  </si>
  <si>
    <t>RYLK:39</t>
  </si>
  <si>
    <t>MQSRLATARLALAVAIVTSGNIADVNARPMHADIIPKYHRYLKEKEHVNTELDIWLEQYGPMGKKNGFIPVTESRSLDDVREDQLQRFYMTKEQINEARTANPMAEFTTDGPLTLMTMDEFKEFLLNSHVSDNNEGADSKKKRRKAAFGRVRNSTLSEGENLESNTSNTKSRSSSNDDESKAWDPAPGESKGDTTTRRLHASESSQYSYSWSGYNTNGQQGQQNDVDTQVQTQRNVQTNTGNDDRETNQGLNFHDISTGDSAQIGAVSSADSGNWNWWGANGWGLYGLGGNSLWWSGPSWWSDIKKPGDAQSNQPYHNQWSSWFYNQPTYPSTADTSLAAESLQAPTNPDTTDDATNVPLTRQKEDVKSIFPKCTSVPLISYGAVSSHKFVLVVNG*</t>
  </si>
  <si>
    <t>MRSQYLISLLLVSLTVQDVLSTHEHRSKHEEPESMPNSIAPWRVHGSRLHRATKRKITASKERMRTLKGAVTKLINVMRLAPVKFEEIIRDIRIANAIGVIKRAGVNQALMLGYHPLQVMTLLKSSPDLAAEMSTVSLVHWKRNPKLTQLVEFIEEHDKWLSML*</t>
  </si>
  <si>
    <t>RLLK:31</t>
  </si>
  <si>
    <t>MHLLFLLLSPATVRTQHDLPALHFHQTAHLLRLLKCSFVHARSSCYAKTKVDPTTTIASSLLLTMFLTRQLAFIYFAALSDLWNSVSNLLTEVNIFLTKVFASLLRKSRS*</t>
  </si>
  <si>
    <t>RRLK:61</t>
  </si>
  <si>
    <t>MRLSMLTFIVTLSSFVQKHDAFSSSTNSDKSRVTPLISDIEHSANVPAELFSGWKAQDSQHRRLKPLDQVNPADHSKNAAKSIDEEDTTGVKERLPQLKSHHSEKKQRRLVHKYPLFSALKKNDVNGKLSSSIWSPLAHGLRRAGVTGFKWNKLSALLKRRNKPSKITPM*</t>
  </si>
  <si>
    <t>KTLR:73</t>
  </si>
  <si>
    <t>MVSSAISTLAVVSTMSSVVLLAPNVAAHQIVLLPEPQWKTNDKDTRYNPLAFLENQNFKTTGDAQAYFKQNHFKTLRDFMDNAKYTVVKGADPACGFTDPNGTPQPIPANNAMRSTGYTHDGPCEVWLNNTRVLSASNCHEKFPGKDYTIDYSSCKDNCLLRWYWLGVRFLKEKYSWQVYKACIPLSRSAKGPNQKLRT*</t>
  </si>
  <si>
    <t>KRLR:54</t>
  </si>
  <si>
    <t>MTLTRWTAVSILASGALCAAAGAWLGCYLLKVRQDRLQSNDPRVKKLEQELERQKRLRAQERAGRTNAERGVRRALQKLQELEGYNLQAVAHVQSCFADRRGTPRQGGLVRNSRARIKFKTNISPASFESLEQFSHMWVLFIFHKNTNLAKTTTKTTFPAKIAPPRLGGKKVGIFSTRTPHRPNSIGLSVVKIEAINDRCIEISGHDLVNGTPVLDVKPYVPADSVPGYVIPDWVAAESDVTVRKVEFTPEATATLIRLVDAKVSSFYSTMTDFKTAIEQVLVLDIRSVYQGRGQAVEAQRFNCRFDSIQVEFMTLDNSIRVISCSKYTTSPEACSLEEEQLLIPSIY*</t>
  </si>
  <si>
    <t>KALR:29</t>
  </si>
  <si>
    <t>MRLCLQVLCAGIAATLVNAVSLTVEDPTPKALRGASTADVTVDTNRNLATTDVHTETSSENHVSATPKVKKVRENRLWSDDDDSDILSDDFSIDYSDDISDDYSYDSKEAITAITTSPTPTIRL*</t>
  </si>
  <si>
    <t>KILR:38</t>
  </si>
  <si>
    <t>MRGSGIISTIAVLIAMQAHGVSSTLSRKLEAMRENEDGKILRGEGGNKAGKNAHVGKTRASTMEWPKMAHRKRQYKFRLLVERDESC*</t>
  </si>
  <si>
    <t>MRSQALRGLLLSLLALCQGVKLKWVTEPDRALQILKSTGNKGQLIEAKLSLPAWSPVISLESINEEQWRRMKMHLMKVIQVLQPISQLTTIFESYGQKALMSNAVIDAFKLNEVIVACFYNYVFEREFDPDKFAEVCHATWEWRKEIALKGVADTGVKQRTVEWCVEEIRKTPRLYDLFGEKWVESEYYSLILQPFVISPAINITDIAVIIKAWVKTTSVTEHITSASIRQCICSAHPFPVIERYFPFGDAAMRIAPNTHILIPLDEMADDAFAAGIDLTFGAGSRGCVGRHIAMKAMVGLFTDNLVRSDKFQPKLNHRYSGRHNDGKETMKEIWYQVQYVVRTLCAAAMNRV*</t>
  </si>
  <si>
    <t>MPLAGLLLAASALAIIAANEVCNERKLQQVATALLEDHVDAELGAVGAGKPGVVGFQYLKPAEALMAAQALAHNNFQQAAAQVQHIMQYQKPNGLLPHLVYGPSVSPDLHWISSNKTFHPGPAFWRQTSIEQQRELSASPLNTSTISAPPVAGDVIWEIYRLAPYDSVLGGKTTATQFLCHMYDPLKKLQRHLYSTRGGPAPNSLLITRHPWETFSSLSPHWKAFLADLKNAPDYEAVVSLIPEEAKVCFAAGASTIFLAQDAVKDMYEPMVYLAAQIRLERAGEVYSSKRNMLESMDRATNVFKKAQFGVEDVEFNALVLRSSLALVNIGHVLVEXXXXPKCRSRRDNVRQLLATEYVPYNGFVHIIVISLSSVGYHDLKY*</t>
  </si>
  <si>
    <t>MMSIARYTFGLVLALSTTSSSAENNLRTPRKLQTYSSYDGYYQQMLDAVNAERAKAGLSALCTNQKLANAAARHSKDMAENNFMGHEGSDGSTLSSRITDAGYSWNAVAENVAAGQEDVASVMESWMNSAGHRANILGADYTMFGTSYVYNAKSTYGHYWTQDFAAGESEICENGSPSTSQSTEQTQEETQSTNDENDSTSQSYSPPSTGYPTTFASPSSGGFSMKSFFTKSRATETPVQQNTTKVPISVTPSSDIPAPVTPASINPTPVTPASINPTPVTPASIHPALVNSPWKTVATVFPAPGSQVPTTPDCEGKKRNFVVTR*</t>
  </si>
  <si>
    <t>RGLQ:27</t>
  </si>
  <si>
    <t>MKSAAAFSTYLALCLFVTDDVRAAPFLRGLQLTNDAQTTKIDENNKGLHHMRQVKTSTKKTKKIVNSVSGKALQHLRVAVTAPSISFDTVSSSDDVVTAPSALVDLNAQNSSISDYVLSTSATVKRREMNICALVTTVPSFLTNSTKQTPETQDSNPEMIEVPLSPFLSQSFEGDRRIGADPEISTNNDFLVSNDIPKNHLNGAHRIYTPNDDFLGRHSASIDGSYNQRINVLAHSGKALNNWNRQNMKEKFGRNGGNLFLGAMEGRMHPDFRNFGFDGSNIFFGNIYEARRK*</t>
  </si>
  <si>
    <t>RELQ:66</t>
  </si>
  <si>
    <t>MLSLVVLLVTIAFGLLDGSKSEETSFLDFSVPNLQGHEVSMREFHAFPVILVVNVASQCGYTDKNYRELQELYEKYHDEGFMVLGFPCNQFGGQEPGTADDILKFTQEKYHVTFPLFSKVDVNGENAHPLFTYLKKQLDGYITNDIKWNFTKFLIVNHEPFMRYGTSTSPLEIESDIIQALQKSRLVDDSDDGGAADGDYGDTRDEL*</t>
  </si>
  <si>
    <t>RDLQ:26</t>
  </si>
  <si>
    <t>MMFVFFVFVVLTCALGLICVASLIQQRDLQLQRLALRSLHGNEHDSVNQRVDSIDKVKYRSKAQSDFENFECVGWKAQRNCSSDGGPDPMNDRACNATVYNSESGFCEIRDKITGELHQVMKMHCNSLRSDVMFRCDEFATFLSYGRIAIEYVHDTTFSMKKCRKQLVEDQTCNSNDTIKTNLEVHNANRSDYLPGMAYERGIVVVVYENVLLSVYALVRSLRSLGCTLPVELWYKRSETDPMNPLLRDLTSRYGAYIREIRDPRAATYYTKTYAVFYSAFDQVLLLDADNFAVRNPTYLFDTSEFQTTGAIFWPDFWHFKKTIFNIQPTSFVWEVFDLQPVDMFEQESGQVLIDRKKHVKALNVLMYYAFHPHVFERLRLVWGDKDLFRFAWLKTASSFHMIETPPGAAGVKLPDQNIFCGVTMVQHDPKRGIVFLHRNQQKLSSNSRDKVWAHIQEFRVDEVNLEEYDIRGANGGRCFPNFKRCFGKDMDYEKAFTVQAIDKLPFANLEQQLLNFVHEAMSL*</t>
  </si>
  <si>
    <t>RVLQ:42</t>
  </si>
  <si>
    <t>MVNSLTFTLVVVCLVRSCDGVAAVSSDMIDSTNNRISRNMIRRVLQETATANDDVKKLSTSTKVDSKLNQEIKTKPDQLVKAEKNSSKIGAWLKRMNVISSKRDKFFILATILLFPIAAYMVASR*</t>
  </si>
  <si>
    <t>PSLR:33</t>
  </si>
  <si>
    <t>MLPFRVTFIASAVLLTLAVAQHVSLYNKSGISWPSLRFHFTIKRAASKIHGYSKFSVFAHPIISSNATSVLYNTFVSFGINDALVNYSLVDGIEYVSRSSLDGSENRVQINCIERDVLLPINSIVAALNEAERVSTTLTSDGSAISCPGGSTYKASVNGIHFGVCFTENSGLIMYGTDLDIQVEYVVTDTPIFAPTIRAMERRKCKKKLTSIFVTSIGKALLTGQHISIGDARKLKVAFDFSLSQPSCSCKSKLRPCIFIHGLGSLVEEKENLDSFHYWGNLTDRTPCCSSTKFAVLNTLNNSWTDSNQQQKVCDHILRASNSSNGTNISDTIIVSHSMGGLLVAGAVASGKCRIDNSSTWVSTGTPILGSMASDYFQESCKDKTNLFMEKFVETTGFCPADDGIKSLAYINESYCNPTLIHAYMAAQQVYRENVYALMCSSSFSGIISSYQVGFWLLGRVVSHKSLENDGMVEFLSCAGGFPRSKFGMSYSDRFYMSSLNHFDVAFRAGDALLDPRKMPVKWLECLL*</t>
  </si>
  <si>
    <t>PALR:36</t>
  </si>
  <si>
    <t>MWMVAAFTALFGATTAQHYEHLSLQSGLQNVAVKPWPALRFHISVKHSSLMVHGQSKFTIFANPVVFNNGTTSVLYDTIATFTENSTVYQYTQVNGISYVLKSHVEGSRASHSVKCLESDNLPSVNSFVAGLQEVFPLSEVSSGSNHVFECSSKNKFKVYISGVTFGLCDLSSTGFFIAGSEINIKVEYSKDRKDIHVPTQRATLAANCTVVASPSLVTSTGKLILTGQPIARESTRILKADMDVRNHERNSSCSCKSTPRPCIFIHGQGIKIEMAENQDTFPTIYWGNMTNHAPCCTSIKYAVLNTVNYSWTDDSQQQKVCDRALAVSETSTKSKISDTIIITHSMGALMLSGAIAKGKCSIAASSTWISTGAPMRGNVGSKYLLDSCDGKTNLIMEMIAKKTGKCPVSASIRSLVYEGSDYASAELNQAYKAAQEVYRTYVYAAMCSYKHSGLISRYQWQFWVLGSIFPHLSSQNDGLVDFHSCAGGIPESKFGKNYRDQFYLTKLNHIDLAFLSGDALFDEAKMPVKWFECLL*</t>
  </si>
  <si>
    <t>MSAFTSSHRNFALPSFVLLALAAFTMTVCAIEQSETIHRRLATTLADAPSLRLHFTLKRSSMNLYGQSQFYVFANPVVSSDNTSVIYDGYATFLDGTTEYTYMLVNGIAYSVVSTVGNASSLTAQCLPSILLPPVNNIISALSNATTVSSAFAGNDTITCASGILLQATLGDTTFVICSSGPDGFTVYGSDLDITVDYLTSPATITAPNLSDEAALSCETFVTPSPVSQTALTLLTGQAIPSSFRRNLKAASTTTLASSSCGCKSTPRPCVFFHGLGGKSEATTLQTKSRYFGDLSKNAPCCSSFQYAKLNTVDSPWTDATLQQKVCNFALSVSNTSSLSSRVVADTIIVTHSMGGLMMAGALANGQCSFASSTTWVSLSAPMGGSMGSDYLQNACSGKNVFIRAVANLIGKCPINKATLGLAYQNGIYSTPDLNAAFDAAQSAFRSNVKAVMCSKSYSGLLSADRAVYKLGGTFINHKSKQSDGIVEYASCTGGLPISSFGTNYNNTFYVTGLNHADTTFRHGDALFMNSHKPVKWFECLL*</t>
  </si>
  <si>
    <t>QFLR:45</t>
  </si>
  <si>
    <t>MHLRLILFVASLSKCCADSSSPTELLAQSTNDEEIPVDVARNRTAQFLRGVRSGNEARTSEWIDAALSLGPSTMKSMENNAAEGTSAVSDNLMTLASALVNAEDNTAAIRAKSTAVKAKTTANRVKGTAFKAKATASRAKAARAKATASQAKAARAKATATVATVKPDATTGDIATWSSFLKHHHPISYTPSIVKAPENLSPNFNEDFRNIKKSVRKTLKSWWPYSQKKVFFEVCPPCKKFLAQKALEDEKKENLLKLLAFLEKNPGVKQVVVVYFFEIYELAYSNGF*</t>
  </si>
  <si>
    <t>MSTEPRFLIRLHRTVALAIVAFLVCSETVTLAALNMEFQGHQHLRKAISAGLQSFTLRFDGSGKVQDPISHFAKKFDQFKLQTNENLFHSGSFKKWFRSIYDFFTSQKSSNKVGETPLDKAYDVLFAILSNRLQLTDLVNQIKKAPKKSMVVDSQTRRIIDKWLSEAGILKDIPESQKTTVNSNEVHDVAKKYEDAVNDLRRSGSPAADRMGQLTCV*</t>
  </si>
  <si>
    <t>RTLV</t>
  </si>
  <si>
    <t>RTLV:42</t>
  </si>
  <si>
    <t>EMR:50</t>
  </si>
  <si>
    <t>MRSRLSLLCAVEIVSVANFLTIASDISNQNEVVDWHDNKSVGRTLVTVDDEMRMPVNALVTRLNEISRENVVENLETVVESVATSFAQNSESTYAKFLKTRKLWRQRLIK*</t>
  </si>
  <si>
    <t>RLLG:22</t>
  </si>
  <si>
    <t>IEK:66</t>
  </si>
  <si>
    <t>MRSWVLLVCGMSACVVLASRENRLLGLIESVDPHPVVANNMFASKVVEDSPNVRTKDEEARTFQETIEKYVALIKVILNQEHPEAYFNKANLGEIIKSQRTTSTLIPWVRHVVAYRSVLGHDYYTEEQFYELLKKWTDEEFVMKFCQDIKRNPEFAEFAEEMMTFLWLKSKMSPEQVGDILLSGEKSVPDKDALLNKVLQYSHKYRNLMLTNGEALGNLNSEVYMYRILGLLRTIKKDEELKVWLESVQAEDGLKTFAGNLAGALERDIMNRQDLMSSQSLTDLGIKMVFTKLDLTPTRQSLNPEKFFQWLRFCALSSKEKTDPAELSGLIDTILELLESVYPKNNLASLFDDISNVSDMKTLADQMENALRHTEA*</t>
  </si>
  <si>
    <t>MSVKPCIVLPLVLVLLAGVVDAESKSKPNKTCRSAGILKFDPSTRPIQHRKRLEVCSKFQKRTCCNATHTVALRLKIREPVVAKFSRKCQELTEEMICSSCHPLMGTWEMKNVCPSLCNDWFDVCKDEYYAHGGSSSLTPCYGNALVCSPLNELNVNGIECFDGSVPDELGEMEPSEPWQMQLMRMLKEEAENPSGLFISSCFILLTMVLMGKKVVKQIGDPFGGNQLNLMEVRRLQQERYEHGEQVYDDETESSSDENRPSQSTIELSSDGSLPHVTAVATR*</t>
  </si>
  <si>
    <t>RSLD</t>
  </si>
  <si>
    <t>RSLD:13</t>
  </si>
  <si>
    <t>HER:33</t>
  </si>
  <si>
    <t>MLHRGLYLAAGLLRSLDCVQALEYRAQHLVKGSHERGKNRVLAVYFPSKQKLSEESRREFLGIHARYAK*</t>
  </si>
  <si>
    <t>RLLF</t>
  </si>
  <si>
    <t>DEL</t>
  </si>
  <si>
    <t>RLLF:19</t>
  </si>
  <si>
    <t>DEL:31</t>
  </si>
  <si>
    <t>MGEMSALMARCTLCCYVAARLLFHFGQTADLDELLSKTPWTTEVIECTVSDHPVFPIFHGIVANFWTPPHLA*</t>
  </si>
  <si>
    <t>EQR</t>
  </si>
  <si>
    <t>EQR:85</t>
  </si>
  <si>
    <t>MVALLPLLLGLVATSAAAEHQTIHDLIDLSTPQSSLVTLVNIVREHRGLPPLCTNKKLQAAAKRHVEDQCKSDYMSNTGTDNSSPEQRVTEAKYKWQSVAENIDTGNANATAVVKWWLKGSNRDNILGEYTMVGTAYKYNEETFNKHYWVQVYATGTAEECDLKHKSYEF*</t>
  </si>
  <si>
    <t>IRLR:12</t>
  </si>
  <si>
    <t>RDK:56</t>
  </si>
  <si>
    <t>MSTCMSSKTKIEIRLRSVAVLVMIIILGPSSSASQDDFQSEARAFDSVKRLISQFKRDKDLYAVLRDRSKDLQTELSVVSTMSANIIHSNPFSKKENLVKYLFKIGPKEATAALERIGRQLSRKQVDELINQYDAAIKMMNLDHSWESAFKFITGKSARAANPLFKFKSDSYYKLMLEWRTKLEGGQFNIRTILLKMPTKENHH*</t>
  </si>
  <si>
    <t>AQLR:23</t>
  </si>
  <si>
    <t>EPR:37</t>
  </si>
  <si>
    <t>MARLSLSQWQGALCWIALIHPILAQLRHTEFSTGHTFEPRLLTAVSVVISNGQGLDDSYTSDAEVLLDGEPCVALIELLYALHLESKLVSVPSLMPHGMFAQFDSDIELLLYVQNVFDRIPLVCATIFSAT*</t>
  </si>
  <si>
    <t>PSLR:35</t>
  </si>
  <si>
    <t>DDS:76</t>
  </si>
  <si>
    <t>MASYRPLLLLLTATNVLSALAHSVAAANLPPSDSSPSLRHQTNAMCLKFASICDFVAQNCNTQVKARPWLATLPIADDSSKCAESFSLFHQHNKTLVICMREFPPESKEMTQALVFLKFYSAWQQQNTCKLFHATEARAAAECSFNALRPWTQTTLSMYCHDVFTMYKNSRHKLDVLCERTSNSDTFWEGYVDFIGSKTCKHYYDIIREAREQGCGNTNMALHGTRCQQMFEWYSNHKDVVETDCFEVRASKPFYHGFYLWKKQQH*</t>
  </si>
  <si>
    <t>RKLA</t>
  </si>
  <si>
    <t>GEK</t>
  </si>
  <si>
    <t>RKLA:48</t>
  </si>
  <si>
    <t>GEK:86</t>
  </si>
  <si>
    <t>MLVMILITTLASVVVSYLVAQAFGLIGRRVFSLDAKVVVITGAGSGIGRKLAQKIFREATDVTLALLDININALQTLEKDLLQSQDGEKLNKVLIYKCDVADYRMVETIMARVIIDVTPKHIGVLINNAGIVMGKSLEDLTPEQIQATFAVNTMAHFWTVKAALPSMKKASEALLVTLSSVMGLTSSAGLTDYCASKAAVNAFHEALRLELWRDNIKSIRTLLVCPAAVDTGMFAGVRNTDDWALKISRFCIPMLSEAEVTETIYHAMCRDDELLVSCFSGWRGLVLSWAPTIARVLPVPIFDFVVRLGGGLHGMDTFVGHNGTTGQDET*</t>
  </si>
  <si>
    <t>GGLR:41</t>
  </si>
  <si>
    <t>PDR:67</t>
  </si>
  <si>
    <t>MVSHVQLLSLMALLALLQSSSTSAKRLDLVSFEKPFDDVDAGGLRQLGENFVYGGDAAVNRHFARLTPDRQSKRGFIWGKQKLAVKEFTAVLTFRISGQAKSWFGDGLALWLTTSEYMPGDNHGFIGEYKGIGILFDTFVNKEHSGGHKDVTFFENDGTKTLDQLNDMEKQGCMAPGIRYHEKNAAFNPSLNMSRAKITYTQADQHITILVDADASGNWIKCYSQRLNFGDDWMSDAYVGISASTGSLADNHDVISIKVYDDVIDSLVDQEDEKHRNAKDKTLEAKLSEGSIDDRMKVVKQKYTHLIEEFEYKITSLKESTDTTIQRLKQQEIEDEKRIEELEAWANGKVRERVHSTENAIRDQVNLQLEATVKETAAKSSGWKTPFFIVVIIIAGIVAVGYQKYQALRKTHFL*</t>
  </si>
  <si>
    <t>MTQTLASVSIVLLLWALLPSSHASSFQGELFSSAYYHWFYRRYRGGAWIAHQERHECFGHSTMCTFVSRNDMTKLSVNTTIVQHLDTVEVTFAIKDIEIDDLVAVYLVDSEKVTKFEGDPLSDFIDYVYANESRTIHSGVFSIVFGPLVNMRASYQFKYLRKLESVEYNEDGQERPRFAVVGDSPFIEMERGHTEPLQIRLALTENKGELRVTWVSGQTAGPYVKFKLASGQLLESRANATFGSYDAQDLCEPSATNRSSVYFRHPGYLYDAVMTDLIPGRKYVYRVGSDTGVLSPEIEFIFPTALQDYDADKQQRPQSFFVFGDLGTSVLDEPVDELDIDQSPERHFTGLNMVSRPAKWSDERSVMERICQDLDESLQDDARIDSPEYAALVHVGDISYAKGKTYIWDQYGAIVQSVASRLPYMVGVGNHEYDYIENGEGHDLSGEEAALSNGWHPKNGNFKTDSNGECGVPFARRFHMPQATNEGANPPFWYSFQVGLTHHIVLSSEHRCTSGSSMRKWLERELEQYVDRNVTPWLIVHLHRPLYCSEMYEADNNVAKILRDCFEDLFATNNVDFVFSGHYHAYERTFPVYHGICQEHDQKAQAPIHIMIGSGGAELDDISYFQSFWSRSRQQEYGYGRLHIYNASHARFEFVRARDRVVTDAIVVISNHMNAFEQEN*</t>
  </si>
  <si>
    <t>RTLF</t>
  </si>
  <si>
    <t>ADK</t>
  </si>
  <si>
    <t>RTLF:51</t>
  </si>
  <si>
    <t>ADK:58</t>
  </si>
  <si>
    <t>MVLWFTAILLSAARVEAMQTNVSSICSPSDPSPLVVKGSITYVCVNVNDKYRTLFTPIADKFIVLRISDSWNDTRIGANPSGAFVTVSSLKYRTNYKLYSSTSKGRLSPYMTAIISVKMGVVQGVSWDEGCYFCTADMCDYNLFSKPEETAMTRLSGQGKTCYTFVDNCSATNASKLSIAVGDGSIAGSNATVSGANTSAQCDITVYLGWTGTDKYGEYLGSASLRMSQFSKYSIGSFFSSIGASLSKLAPTSRSDIAA*</t>
  </si>
  <si>
    <t>MQILQTLIAAAIAIAAIVIVLAEQEAHLRVRVHDKFYVTPLGMQCAFNNCIDPSMYPCAKSTCVRLNYTYGKCTKDSSDNPEQQDLDDPKLLCPYPNPYNSKLGSLDDDEDDDNTESQK*</t>
  </si>
  <si>
    <t>RSLS</t>
  </si>
  <si>
    <t>RSLS:51</t>
  </si>
  <si>
    <t>DEA:92</t>
  </si>
  <si>
    <t>MRLLSLSSLALLLLQLCGLEASTMTAGTPEHLVTIGGKCVRLFHSGGSIGCRSLSNSDIAPLYPIRSSAELQSFILGSAVQQKAHSKYVLVMDEALMSYDTIAPGIDLIGGILLYPGSTNASFDAPMPQGNGTVDGALNPFESDDLQWNPTGNGLLTELLPFPIVMLENSTIGAEFTKRGRLNLKNAAGPTYKAFMNYYFGPEKMNSLKCLSFTNIYGDRSPMCDPIGGQSSWAMRGNLASKEIVMAMAGMDATALSPVLAPGANTGASGIVALLAAAHALKGLPESAFDKKVVFAAFQAEKYGFVGSRKFLSDLQKFTNDPEGACAFPVTGSKSPMGANFCTSPMLSSTEFANLKLTNILYAIAVDQVGILPESGNFTLHVNPYANDSSDLVDAVLNAPSAASAVVEGSTGSLPPTPLTAFVNEAEYGRRELAGAVLAGYDESYTSKNTYNSRHDDLSGVNIDAVVQAAQVLAESVFTLASSNATARQLSEITVDKWLVNSMLTCITTDWNCDLMTNYSQYMVTTLKEYLSLTESATPSYSEPATLYSGPLNHDRLTLVLQKSDGSLYSLFNGSWSDSDYAVRLFPNAYEIFTRAFLASAMVPNATVDTAPSCTKTQTCSDGGNGIECVYPGVCATKRAFHHEASSPGIQRTFTALQFDIVNSSMPIWAEPQWATDIGSFSFPDPGAWIGWIALAIGLAVSALGCCVAYMVLRSVQKMKLM*</t>
  </si>
  <si>
    <t>DVK</t>
  </si>
  <si>
    <t>NNLR:22</t>
  </si>
  <si>
    <t>DVK:61</t>
  </si>
  <si>
    <t>MKFVSSLVLTAVAVTAANATNSNNLRSENSHASDPTTEGDFDWLFESPADVPASKKNFGESDVKSFDAGSSVNDMAWLFGDTHVDILADMKDKSNPESDEIERKRTVSDPMFENMDQILLADTMDATDSSIKQFPLEDFPLFGDKKSEPSDSLLTDANTLPSSNVLNLDLDLAKLMKSPIASDNDGIYAEGNKMESPPDSQHFLFLNDPTEDQIKNLDSTTGESIHTDDDFFLSTDFGSRSPKATIPTMTDDTSFTSTPTTGFGKFGSMINDIIGAITTELSLLSMYEALNGLLSNLIADISKGTFQLTNDAKSLTTKSTEKNQLIDLTYGDEQESMINKLLDMNDPTPVKSTGLKRTVLFVSESALRFDDPLQIKSDSIEESPLQVERA*</t>
  </si>
  <si>
    <t>MAWRKMFSICTTAYVIMFSITHANSDNMEIEDDHKRKAGLRDGLNLGDNFDSIDQQDKDMNAHTNSIELGAGLSAGLGLIAGTERADYYEHNDAKAQMEHQKDGVFLDNVDQHQDSQSLTPVNGALIAVGGGPFPKLILGFTDISSREISQQNGRHLRLQG*</t>
  </si>
  <si>
    <t>FER</t>
  </si>
  <si>
    <t>RKLE:23</t>
  </si>
  <si>
    <t>FER:45</t>
  </si>
  <si>
    <t>MRSGSIVSTSIALFVLQVQGAPERKLEALTEGDTLTKMEQFFGAKFERKFKDLPTSARLETAPWNGPIWDTYFDSINYPWKADQPSPTEKYAMAFGLNATELKERCPSGLAFIQCPTQGLHVFGLAQMKRTYAPIVVVRASVFRDGLVSVMGWRLQLFSRKSPCVQSPTTTSNFTRMISRD*</t>
  </si>
  <si>
    <t>FVLR</t>
  </si>
  <si>
    <t>FVLR:13</t>
  </si>
  <si>
    <t>MRTGSIVSSAIALFVLRVHGAPERKLEALTEGDTLTKMEEFFGVKLERKFNDLPTSARLEKAPWNGPIWETYADSINYPWKANQPSPTEKYAMAFGLNATELKYNVSAAFGLYSVSDSKPACSSSCKDEEDVCTNRNGMGICIPRWFGLSQGLAPAAIFEKEPLCPITFNNVEFYPNDIKGLISAVYAGANSSKIFGGKRYHDKEVSLDQYGRPTEANYRDVTPAFFHIAVANIIGKLKRSLIIDRFPGHTVWNQALSAFEVYEQKTMTPEEAAKSFFNTDKYPFNDQATQIIYVVSSVFWNNTPFPTDEFRPLIQDEDFYATYSYILEITAAGDICGGEWVNKSIHAHADYLYVVKEKPAADLVTSVGFSYANVLKLLEMSAACPNTIQIAN*</t>
  </si>
  <si>
    <t>DSR</t>
  </si>
  <si>
    <t>RGSR:60</t>
  </si>
  <si>
    <t>DSR:79</t>
  </si>
  <si>
    <t>MLLLPKIAILNRHMLNILLIAAWLLAYLSQSERKSSEILSVYHPLVGAFHFLQNYLSDVYRGSRRMTGQSGLKLCSSAHDSRISPLPTKNGDIETLTTRTTPIVNEMDRLGSSNLLLCKPTSLRDRQRNL*</t>
  </si>
  <si>
    <t>RMSR:57</t>
  </si>
  <si>
    <t>YDK:74</t>
  </si>
  <si>
    <t>MDTYMFVLLVLVALLSVVAATNDTLSVQSVPSPALKNSSVTTKAVNGAMPVNVNDENRMSREFWHPREFNPQQTYDKIVKSLKQDELLLLKPELKKLANEMHKHNQRHDPEKNAYLQLTQMVIKSHGEGGLSRMIGVQKLSKHAMTDETIHRSHLILK*</t>
  </si>
  <si>
    <t>SRLR</t>
  </si>
  <si>
    <t>PER</t>
  </si>
  <si>
    <t>SRLR:55</t>
  </si>
  <si>
    <t>PER:97</t>
  </si>
  <si>
    <t>MLRLATAASIFALVAAAPDPNPNKETNFSTVHFDNWTKSIKLNPRVQHIPLNPEKSRLRPPPAHVPENFSMFVGSSVFRDGYRCGKTLFTAFQRATHPERLQFGILEQIYEGDPTCLNEYCKMAALEWPNDPECRYENQITIDTRDAAESAGCTTARHLQQKLVGNQEFCLQVDGHSIFTNRWDENILADWVSINNEMAILTMYPHNTHNNMVKENGDNNGINSVPHLCNIIKGGNGLPRIKAASLIRDSWMPQMAALWGGGYSFSKCHAERNVLIDSHTPWLWDGEEFMRSANYWTSGYDLYSPSMLGNVLYHNYSQKPASFWVSPIDPSKKNLDTEMSRNRVRLRIGMPFKGVVDTFELKKYEFGQVRSFESFLKFANVSFDGWMNDSNSCGQLHWVPYENATTVEDTVGRGWKLNDERVGLNEKDTFEAVRLGQDTNLQHTLASSDEAAANQAILAHKMRTNLGLKTAVAHGTGDAYNGDLAAKLRQEIASPFKLSSGAEMSTGIVVALVLAFVFVTLSNDAKSRVIRNQVWVKLKSKSSHTTD*</t>
  </si>
  <si>
    <t>TDR</t>
  </si>
  <si>
    <t>HSLR:47</t>
  </si>
  <si>
    <t>TDR:56</t>
  </si>
  <si>
    <t>MYSIWTRANAAFFSSLTALAVMCALTTLSTFLHEESPVVKRLEMTELHSLRNYRDKTDRATLSFDLDADLSSVFNWNVKQLFVYVVADFKSASNARNQVVIWDKIVQTKEAASLLKYENEGVKYFLADQYDELRGANVTLSLEWDIMPVCGRLFIHSSNTKAIFTLPDTYQGKAPKTGGRF*</t>
  </si>
  <si>
    <t>MLSNGLKSCHWLVLSAILLLVETARALPADEHSELSVSNTESESPVTVPDFVATSEWQELLPDQVVPRGLHIRLNMETGKREAKMVETDKESEEHMRAIAIGSNAQEATISVATDISGNVVMGEIADDIHLATDEGDKYDAFEDYSGNGESNDGDQDEVPPAEPNWNHEKMYEVLQALPEPPKIDGMDIHLAHDKLTAAEFRNQIVTLWKRRQAELKVALESLQDDAKYLGKLLQQLNEAEQRGDTDNQLSVLEVLEWEVQDLDKTHVFNYIGGFGVVAKYLNSTILPVRASVAWVIGSAVKNYRDGQEWAIDAGCIPLLIESLKLKSSSDKKDATDVLEVKKKSIYALSSIIRANARGQRLFLLHDGPGILAGIFNDAYPAKLQLKVLFFVYDLMVEASAMSLHHTTGLESALINLAKTFQSLEWCERFSTTFVTMAPQLAHRQVIELVDALRHQLPKCQQIYQVSGVKSVVGVLSKRLTEDAELDAEEKKELAMLFEDFQSRL*</t>
  </si>
  <si>
    <t>FRLR</t>
  </si>
  <si>
    <t>RDR</t>
  </si>
  <si>
    <t>FRLR:55</t>
  </si>
  <si>
    <t>RDR:90</t>
  </si>
  <si>
    <t>MIRQVLIPALAALLLALLIHTYNDFAPIDSFLSSSSINISVDIHYSDSYYQARKIFRLRAEAAGAQLFSLPLQHIQSMDLTVDIAVLEGSRDRVLLHISGTHGVEGFAGSAIQAALLEREAASQRSADKKPTVIFVHALNAYGFAKLRRCNEHGIDLNRNWLTPEEFQEHQARDPNRVGYMDVFDLLNPKELNGFFNSVWLKSLIYLTTMGFESIKQATVNGNYHFPQTLYYGGTELEPSLALLQDFLLEHVDFSIVTKFAMVDVHTGLGPSGVDTLMLGSSSNMTLARNVFAGPEYANKVVFIHDHDNPVSRGYDGVNGFTFDGVAKLSGSQNNGNAILVCQEFGTVPGIFILKALIEENTVYYHYPSSVNRLSYAQKLRDVFYLHRSSFWKSEVLHRGVAVFDRLNTYLEA*</t>
  </si>
  <si>
    <t>RVLA</t>
  </si>
  <si>
    <t>GER</t>
  </si>
  <si>
    <t>RVLA:21</t>
  </si>
  <si>
    <t>GER:55</t>
  </si>
  <si>
    <t>MQTTRSFATSVLACALLSVPPRVLADYTVKVDAATTIQSSWDGWGTSLCWWANHYGERVDIADALFTLNKSVTIQGSSSGLPGLGFNIARYNIGGSSKNVVDDDGKEVAMKQSKNMQPYRFMESFWIDWMSADTASASWNWDADPRQRAMLMLAIERGADQLEAFSNSPPWWMNHNHATAGGDNGKKDNLTPHNYEEFALYLATVVNMFKTRWGVNFDYVEPFNEPSESWWEFPSKQEGCHFSWATQKKILILLRKQLDALNLQDVAIATPDENSPDATLHTLEDMEKTAGIVETFTKINTHGYLGLDAYRGDKRKPLRDLTNKFKKTLWDSELAENDGSGLTMAESIALDINEMGAKGIVYWQALDSGGWGLIASNPGDDWMGEANPKYYVMAQYTRHIRPGMQILASDDVKTVVAFDADKKCLVLVTVNVGDAQSITFDLASFGAVTGPVMEWTTETSGTGALYVESTCPIVGKSFTANLPAKSVRTFEVSISTLVS*</t>
  </si>
  <si>
    <t>AALR:58</t>
  </si>
  <si>
    <t>DDA:88</t>
  </si>
  <si>
    <t>MLVFVLIMLFAMTIHADSFSVVDQAIWIDRHNYFRTTGLPWSAGNMRRIGWSTKLASSAALRATKCSMTSGPGVNVYQSTSTNSPTIIDDAIKQWIVTTSETTLKMVKQPGASNVDVGAGIYNSYSQVLWASTTSVGCANQKCPSGDIVVCEYSPPGNDGSSPWYNHADTASKCPSGTKPSQGLCIVEGDAANNPIAPIPAGKLTYEVYPAYVPHIQALLLEAARDIASGKPAKADASMMSPSTPPTSNGAVSYAPKTANTPTPGSIKPKTSQSPGTTPSSPSTTPSSQKTTPSSSPISNPTTNTPEPSPKKTTVSKNPSDSPIPETGKQTSTPDSKGAKTAIPPDAKKLNSTATINPKLPTNSSDEISTNQSSDTSPSGSDGTDPGKVKASTDTGSKFSNQAQEPSDTTPSTDAPSPPASSDTLSSSISNQSSAEESGGISAAGVAGVIVMAVVAIAAFGVIVSYRRNQQRQREIMRDGGIRII*</t>
  </si>
  <si>
    <t>MLLSVFAFIVTLSICVQEYDANPSSINSDKSRVTSLNPEDMEVLANSPAGLRSGWKSHDRQQRRLMVGQTDDLTRPKGNSLFTIEEEIMDVNKKLPQPEAEPHLPVKK*</t>
  </si>
  <si>
    <t>RHLN:34</t>
  </si>
  <si>
    <t>GER:72</t>
  </si>
  <si>
    <t>MLVPILSTLLLLDVSVSSTFNSSVVHQEDPVVFVRHLNDSLPSANSSVTVDEAELESYDKSEQNNTDTDETDGERGVVFRFKNFLSHNPYTQEAVVGPTTIERVDALLQKTKPS*</t>
  </si>
  <si>
    <t>MVLPVKKMLAFTLCVSTFAALDVAQILALQTHSHRTLEGIHHRTQYAPKVVKQPKDTPEQEEESESSDSCDSHDIQESGSLDVNLLVSDELELTSAQDVDLDVDGGAKLDIILTDGEVLDYDGNGEQTIDLSSSCSLDFSADASLDAMHEMNTELDLADGNVDLELNDDEEYTQDLEFNHNEIIDEIIDVPEGAKSIHLRVHNGNVDLDIIKEAVQPTRSEAHPKQKVAGSTEKEPKKKEKKEHKKVGTTTATPTKETSPTEEISVSYAAEAKEWIGKNAVNYAIMGSIIGAAVGIVGIAGIAIVKRRKRSSDSAEDAPADIDAEVELGESDLESDSYSDEDVKASPAALTEESAEEEGAEEKKSSVVEGSV*</t>
  </si>
  <si>
    <t>MFVALAAALGAMKMVSTSLLLYAGLVAKLRENEKKKGFCLRTYFAKRKGRLAQF*</t>
  </si>
  <si>
    <t>EIK</t>
  </si>
  <si>
    <t>RVLS:45</t>
  </si>
  <si>
    <t>EIK:79</t>
  </si>
  <si>
    <t>MHFRYLRAIVLASLLAASTLARTNFKSATSQTQHSSGSQSIDDEFRVLSLPTFQKEVLMTKKSLYLLGLKHIVASVRHVEIKVTPKEYAAICEMKLGSQNLLADTSWAKWAYFVCLREMDDWTRRHEVILSAMKDIFTSGDLDVIFKRALLDSETSELAVALINHDPLIFDRVTKKILAEINRHNFFGDHYNEWVKCIRIQSGDQDEETYVLKELKHLTEFYGESDLVRILTSPKNQNDIGQKYMDALCAVWLNDKKRPDDVMKMVIGTKYHLFNFLYHGPRTISPQVWVSYHYHFYVMYPNEARMLTLLDTLTSAIGPAKVAIMLWAAQMSPDLLAREWALYFQKAQYQEWFAKGLSSDTVEKEVANDVKIDDFGVCFRTELANYVRNEYTTALLHPNFKELNVLGLDIGLQGT*</t>
  </si>
  <si>
    <t>SCLR</t>
  </si>
  <si>
    <t>WEK</t>
  </si>
  <si>
    <t>SCLR:33</t>
  </si>
  <si>
    <t>WEK:63</t>
  </si>
  <si>
    <t>MFAIQRAFRVLATVALIGLATATDINEFCTSITSCLRDGSITCDTASGGCPPCIYALDNTYTCWEKDNLTNTCPFTGVRYDCSASWSSTTSSEIGSAILATPSSSTNSTGSTDSSSSSSDLRADTSSSSIFGGSSYDLILYGAIGFGAMLIFGTVAFLCLRKRKNKRHPDESSTFGGVQNAVDKRMRGVSKRDDSSSGPYNNILDTSKVNYVSGINSGYGRYSKGSRHDRLDPSSHVPIGRARTSFDGILADSSQSPAVLGGSARRSLKNGRCSNKESNGGVGGFSHVSEYVQQDVSSRCSSTSNVFGEYLRTKQEMQYDDAGHSHLGEMSGISFSGTISDLDSGKYSFESLQGISRPPQLRLGIDSRLSVADSITDSEYGEQLRGRGESDCDSEMSYNDEKYSFSSVDSLDDSQVREGKREVEI*</t>
  </si>
  <si>
    <t>MQPSSAISLVTAALALSSSLLSAQQPGTYTPEAHPSLLSKQCSKYGGCVTESTSIVLDANWRWLHQVGDYKNCYTGNQWDTSLCSTPELCAKNCALEGADYPGTYGITTSADELQLKLITQTQYGKNVGSRVYLLDAGGSNYKQFKLLNQEFTLDVDVSKLPCGLNGALYFVQMDADGGSGRFPTNKAGAKYGTGYCDAQCPHDIKFINGEANTLDWGATSQNSGGGKYGACCAELDIWEANSMSNAFTTHPCTSEGQTRCSSPEECGNGNGNRYKGVCDKDGCDFNPFRMGNETFYGRGSQFTIDTTRKFTIVTQFITSDNTATGDLVEIRRLFKQDDRIVSMPYSTWSGLKKADSITDSMCDISKRIFGDENDHLAKGGLVRMGKQMAKGLTLAMSLWSDHSAYCLWLDSSYPPGADSSKPGVKRGLCPTSGGRPAEVEAQHPDADVKFMNIRVGDIGTTLLTSDKMKPGI*</t>
  </si>
  <si>
    <t>PALR:22</t>
  </si>
  <si>
    <t>DDF:50</t>
  </si>
  <si>
    <t>MEVVALVFAVELALQIVAAADEPALRSSDEPANWSHPFAVLSFAGQNLKSDDFEIPSDTLREIFRGDSLLVLKSFATAIEVELLNPETELEVATVRLS*</t>
  </si>
  <si>
    <t>MNNVLLATLVFLASLLVSTTSSVIDLSPEIAIKSQRVLYGLPQLFRVSALLPDTIYDIKVSYPATQPTLFRLQVEQVVLSPPARSDEAYDSETFVSNNKDTGEPLRQRRLNTATLRLHPTALRTHESVRYRLESYDDTTEVTFSLLAEVEGIQRPGSKLDMSECVFDIVVEEMLLGAFPRHTLVLIGWLMFLLYVSGKWVLPYLEKKIALEFEKDRVEVKKS*</t>
  </si>
  <si>
    <t>RTLN</t>
  </si>
  <si>
    <t>RTLN:62</t>
  </si>
  <si>
    <t>EWR:103</t>
  </si>
  <si>
    <t>MGLQTLVFASFVTLATASLATPSIATDWHVQNRVEAIMSTMDIGDMLGQMTQLDVSTILHPNRTLNQAVVHEHARLNVGSYLNSPGAELNDSTSNSTHIFSPLEWRNLITEIQDIYASHHSHPIIYGLDSVHGANYVRGAVLFGQQINAAATFNPELVYNMGRITARDTGAAGIPWLFSPILEISRNPLWARTFETFGEDPYLVSVMADAIIRGIQSNGTTAACMKHIIGYSKTPTGHDRVGVTISDFELLNQFAPSFLAAIKAGAMTAMESYISINGIPVVANTKILQDLVRHDMRFDGMIVTDYAEIHNLHVWHRVAKTDQEAVRMALTNAPLDMSMVPYNISFIDMARLTVEENPALLTRIRDSTRRIVSTKVKLGLYENALPGTEADIALVGQNESRQAALDLARESIILLKNENNVLPLNVNSDVFLTGHAADNVGLLCGGWSLRWQGVSGNNLFPNGISIHQGIINILNTSSGSYHFANDLYPNGSFSLDALQMIKSRGIPPSYTIVAIGEREYAEKPGDIDDLSLPQGQIEYVREIAATGTKVILVLVQGRPRLLQGLAELAHGIVYAILPGELGGQALAEILFGHVNRFFSKLSSAFIKLPTKPGDRIDFFQCIVKH*</t>
  </si>
  <si>
    <t>RWLP</t>
  </si>
  <si>
    <t>RWLP:29</t>
  </si>
  <si>
    <t>LEK:34</t>
  </si>
  <si>
    <t>MSLSLWIIADLLMLWRCGAMCFMYIRWSFRWLPLLEKASLLEQTTAILPFQSPHHSLLPEDD*</t>
  </si>
  <si>
    <t>EDY</t>
  </si>
  <si>
    <t>SNLR:25</t>
  </si>
  <si>
    <t>EDY:41</t>
  </si>
  <si>
    <t>MLTITQSSLALLLIASATSNPFIGASNLRQRHLATNTYTAYEDYAMIMLNAVNKQRATQGLSPLCLNKKLHDAAQRHSDDMAANDYMDHTGTDGSALSDRITDAGYDWNAVAENVAAGQEDVAAVMEAWINSPGHLENIMGDYTMFASAYAFSAEGKYHYYWTQDFASGDAEACDDTMTTQDSTQTIEQVQNEETSAPKDVVERSVTNAPVTEAPVTEAAVTETSTTEAPPMPALIVSIDKTKSKDCESHF*</t>
  </si>
  <si>
    <t>RKLI</t>
  </si>
  <si>
    <t>DEP</t>
  </si>
  <si>
    <t>RKLI:25</t>
  </si>
  <si>
    <t>DEP:59</t>
  </si>
  <si>
    <t>MVLLWLALLSACVHASWHGVSPDLERKLIAVSSFTCDNGQQRLDISRLNDNYCDCVDGSDEPGTSACSHTSAVFHCVNAGFFSMDIPTSIVNDGICDCCDGSDEYASGVSCPHDCVQKMEAFKLDKMDVIEQIEAGLSDRVVLVKEAQKLLKEELEKLKTLETSVESLKIMVEQLQARKIEDERLENDEKAKRVLDSRETILSELGLLELTQEQLLSVILEIGRTGLSNKNDLLPIIRKEREAAVTNEDNLPNTVMDDKHEAFLARDKVHQAETHNTEESTDEHETEGTEKKDDENEAEKEDEKEDEKEDEEELTQPEVEMHPIDVLYAELAASEQFEGADAIFTRKELDKTVTELKEEERKFNGTLQVLKKNYGDNIVFFALRNKCVETMAGQYKYKICLYGQATQDNTRLGTMDDLISESEESEAGSREKYLKFLNGDKCWNGPKRSITVELQCGPEPMELFEIEEPSTCVYTAKLRTPAVCNEEDRERIMSTNSAVVVPHHIEIEVPPTLI*</t>
  </si>
  <si>
    <t>RIRR</t>
  </si>
  <si>
    <t>RIRR:27</t>
  </si>
  <si>
    <t>SEK:68</t>
  </si>
  <si>
    <t>MFLSWWITLLLVSTTSSQQVGTNCTDPRIRRSWDTYNATEKALYLEAVGSAMDKGFHQKFIQVHTEFLSEKEAHGNCMFIYWHRMLLLGYENMLRSLNSKYRCLTLPYWDHVSARARRATGSCTNLLTCTPFLSDSSGDMSGTSKSLIIYDSVIPLSSSTCMNRFPLSQFCGNNTVCAKCITRKTRNAMTNTAYPDSASFASVYQQLFSSNDSSVFTSQVERGVHNTIHSALGGVMAYFESPADPIFYLHHALIDLLQIIYFKCQVGGENVILPIEAKGNDTRWFRRCAKRSSGTYTTTTNITIRGLAFDGKTVVNVWEDPQNILYPFFKDLPSRYVDYVDAKDLGNYSYTYAMSGGLATFYQKCWTSNQVSAVTTLLADERQNRGRGKMKQLEPVLEPGSAYDEKVKRLNIALYETARIVGYEETAANEQMEMVMCQYQQDCLGGVLDYSDIFRANFGVEGHPRCYTILQYLNSGDKVIGIPQWKFITSRFLPCAAYQKKENPLSNFGKAVGKMMQDLGRGEGQDQIALH*</t>
  </si>
  <si>
    <t>RPTR</t>
  </si>
  <si>
    <t>EEC</t>
  </si>
  <si>
    <t>RPTR:38</t>
  </si>
  <si>
    <t>EEC:70</t>
  </si>
  <si>
    <t>MVFRFMLLCGALSASSVAQTDDLPDFPQYSPQCVPFECRPTRAPAPVKDFEFTSNGCGTSGFQVSTSKDLEECCNWHDACYSVCGMPKKICEKRLKSCMHATCHEKRTAKEREDCFTTAKIFYISANMMACPAYEDAQKEACECVPEDTVATATRQRLEYFLEENGASEKELSDEAIDALLTKYKGQEPKMFYRLLKKYPKALKRDPEKTNFMDNVVKNVDNSLKKEKLTKRKNVKKEEPVDEHEEL*</t>
  </si>
  <si>
    <t>EEQ</t>
  </si>
  <si>
    <t>GGLR:55</t>
  </si>
  <si>
    <t>EEQ:61</t>
  </si>
  <si>
    <t>MHVSRIIAHVALATAIAASTARITDAAWGWTTEDTSELKSNQLENYHIQRNLGAGGGLRGTEEQTTPTNTPGSETSMPADTPFSGNPANSSPSSTPNPGFPTSMPGSPPPGSMSPSNTPSPGAHTPAFKAAASHPVLL*</t>
  </si>
  <si>
    <t>EELR</t>
  </si>
  <si>
    <t>EEA</t>
  </si>
  <si>
    <t>EELR:72</t>
  </si>
  <si>
    <t>EEA:85</t>
  </si>
  <si>
    <t>MKLTLLLAFAALNTADASVPPVPTNRMAEFLLTKSELASELSTWKQSDAGQYAKEHGFIPTSNSRSADLGFDEELRRFFLAKLLIEEAQATNPEALFSIETPFTLMTETEFATFVGESNQRGSTNFPNASLPDDISSNSTEPLAAAKDWTASGCVTQVKNQGQCGSCWAFAAVGALESAICLAGKPLIPLSEQQLIDCDESSYACQGGFPGDALSFIQQTDGVCTEESYPYVSGTSGDRETCQTSCTPQTPTIRSVVAVPESDAGLVRALSGRPVAVGVAAGNPTWKQYKSGIVSSCTSSQLDHAVLAVGYTSSYFKIKNSWSTQWGESGYMRLKRGDGIESSGTCGIVGPKSVYPQL*</t>
  </si>
  <si>
    <t>RCLN</t>
  </si>
  <si>
    <t>RCLN:45</t>
  </si>
  <si>
    <t>EDY:89</t>
  </si>
  <si>
    <t>MAMALVATLLLLFSRSVISQWIAKEIYDRNNCSGVPVVVNFDQGTRCLNRQCMLVEVNNATQFIHDVCNISNGFEYARKIFDEENCIVIEDYIGVGCENLHTTRVVTTSGKCTHAGVFGSYSIISELFSNGSASIQLFADINCEGNAYMSLLLDSGNIKSGDCVDNYYRFYTRGSESVLGLGAGVDLDHSPSINKSMSTTALISTVIAAGVVGFVTAIFLWKRIYPRAELRSNDLDGSVSCMDYTPMSDRQMSVSMETNTRSSSSATEKQQQGISYFWNDLEIAAARVDREKIEFEQVISYGGYGQVISGWFNGQHVAIKMLQPEHRKSMKCLNSFLEEVKLMSILEHPRIVHFVGVAWDSLSDLCLLTTFMEGGDLRALLESYESQNMPVGYDVTKVTIALHIAHALTYLHSFDPPVLHRDLKSKNILLSDTLDARLSDFGVSRENAESTMTAGVGTSHWMAPEMMLGERYDDKADVFSMGVVLSELDLHALPYALATNENDSSHKIPSSAIINLVTMGQLRVKFSSINSVSNLGLACVAVNPHDRPTAAEVLFKLHTVLTDEYGRRGEM*</t>
  </si>
  <si>
    <t>RYER</t>
  </si>
  <si>
    <t>RYER:63</t>
  </si>
  <si>
    <t>TDR:95</t>
  </si>
  <si>
    <t>MGVWQTAAKFVLWLPVGVTVNALGISLASVKGRSMQPVLNDGLTQDVVRDRVLLDKFSIQVRHRYERGDVVVLKSPESPGQYLIKRLVALEGDLVTDRKGGHRIVPVGKCWIEGDNPAISEDSDSFGPVPLALIDSRVVAVLWPPSEMKLVTSKLPDRVNA*</t>
  </si>
  <si>
    <t>YDLR</t>
  </si>
  <si>
    <t>YDLR:27</t>
  </si>
  <si>
    <t>DLK:49</t>
  </si>
  <si>
    <t>MAPLSIAPIVLLLSSASALSQKLYGINYDLRQGPDWDPNKCKDADTIASDLKILSNLTSNVRTYSLSDCDVTGVLTAAKDLSLTVWLGVWVSEDPKVFKAEVEAFKKLVAAGHIDSNIVGMNVGSETVYRGDISATQAIEYINDFKKVMAEHDISIPVSITDIVDTFIQYPDMLKAGDIVTINQFPYWEKIKADKAVAHFDKRIKPLLKLAGDMEVVISETGWPTGGSSINGSVASEENGAIYLNDFCQLAESRGWKYYYFAGFDTPYKEKQEDDPATVESHFGLFDASGTLKAVYENIEFTKNEKSLDVSSSASTDPSGSFGDSFGTGTVSESSTSDTSSSIESSSQVDTSPSPDAENGSSQLTAASFATILAVMYAIL*</t>
  </si>
  <si>
    <t>MQSLLALLGFALTVATLLYMGQGPDPPARLAELLSGLPSRDDSRCDVANLELLRRAAIVYTWVNGTESCYNKRRERAGLPHGGTSRDKEMGELKYSLRSLLKFAPWLEGPIYIVTPGQIPDWLDMSNPRVRVVDQDDLLPKDKATIPTYNTNIIEQYLHKIPGLTDIFIHMNDDYLFIKPVAPDRLFTCDGGIRMLTEINHIRHVPSQKSNAWLASVRNTVQLTDKTYGGQHVYNFLKHAPFVYSRLAFEEIHKKFSKELDAMLPHQTRHTDDLNMPLLHHIYMQEEGSKKLGIPVELNPLSECNDWLLVRVKDKSEDSLNKQFKLALENQGPEILLALNDEYSSPKTAELVGRFYAQLLPDPTIFELPEGQHLSIVSNWHGPNCLFDPDVIPLPEPNHDASRWAPSPAVVHFRSHSERAFAEMMPSFGWILASNIGFVLGLSVAVIISVYIFRFTTKRTLGLHMSKQT*</t>
  </si>
  <si>
    <t>VNLR</t>
  </si>
  <si>
    <t>VNLR:15</t>
  </si>
  <si>
    <t>DGK:42</t>
  </si>
  <si>
    <t>MKSISPMFLLGVTLPVNLRLVIALVYPPDSFASGAVVTTVILDGKGVIKLDGGASLTAHLAIFASAASRPVPGRSSTAVLVYEWNIPDHCAA*</t>
  </si>
  <si>
    <t>MSRRFLCFLLLGLSTAAVLRVPMIKRNNDEFLSSLLNPIQSIHRPAIWIPNVNLLLQDPNFAVEGTADVIIRDFQNAQYYGLISIGTPPQPFAVVFDTGSSNLWVPDKKFGSHHVYDHTKSITYKQNGSIFNIMYGSGPVSGFLSQDTLQVGKLTVSDQFFAEVNVTKGLGPAYYLGKFDGLFGLAFDTISVDHLKTPFHRMVQQGLLDEPVFAFYLGDKKDGELILGGVDQSHYTGELTYVDVISATYWTVQLDAITIFDKNVTDVNKAIIDSGTSLIAGPKYQVAKLAKLVGAHKFILGEYFISCSATAPDISFVLNGKTFTLTKSEYTLKSGPFCLFAFVGMDIPPPAGPLWILGDVFMRKHYTVFDWGTDTRKPRVGFALAV*</t>
  </si>
  <si>
    <t>LER:50</t>
  </si>
  <si>
    <t>MRASSLISLAIALVTSHVRGAPSTSTRKLEPMPQGEEDALKEIESFLGKKLERELTKLTYWGKRDPEPWNGPLWDTCSDSINLEWRNDVSPSAKYALAFGLNVEEFMDKVSAKFGIDSMKSQSTECTSECLNHGDVCSFRKNSHVGYCISQWSSLSQGVAQAAMLEQEPLCPVTVNNVTFHPNDIKGLISIVYAEANVPTIFGGRYFDGQKQTFDKNGRSSAPEYRDVTPSFFHIVAANLLGNMNQAFIFDWYTGESIQHQAVSGFDVYLESPMTLQDAARKFFNSTSYTYNGKATEVVHVSSSLSWSDKAVETDPNRPLTVAASSSVKLSYLLEVNKKGDAIGGEWVGESLYQHPDVIILPKSKPAADFVSSIGVSYANVLTLIEKSAACSDSATQTVVN*</t>
  </si>
  <si>
    <t>NLLR:35</t>
  </si>
  <si>
    <t>DDT:54</t>
  </si>
  <si>
    <t>MTVMILKYLAITLAFSALPFDATNGQDSDEASSLSNLLRATDNDIVFTAESASMDDTNPLFEANTRIKGCKWWQYFVPWSCCGANSC*</t>
  </si>
  <si>
    <t>MSWWAQSTVRGGTYAVRLLLTCTAVDLLVPAFTDESLSTVYCMRTGQLFPSGLTDIFSFSL*</t>
  </si>
  <si>
    <t>MRASCILSTAFALYAPQIHGAPDRNLEALTEGDTLAEMEQFLGVKLERKFKNIPTSARIEPAPWNGPMWETYGDSINYPWQRDQPSPTEKYAKAFGIDTKELMDKVSAQFGIFSVGNSSVQCAGPCKDEVADVCSYRGSDX</t>
  </si>
  <si>
    <t>RQLI:25</t>
  </si>
  <si>
    <t>MKAAAIVATASMTLAGIVVNADHTSRQLIIGGDIIPMGSKPYVVGVRASLESSNHCVCALISPLHCLSSSICAGVQGELGPYFAAVNSHFVNHTDDGERIKIVKVETHPKLDLNSDEAAYDLSIFTLEVPSKTKPVSLPLQDDSQIKRGMPAKIMGWGSYAEKTNEDDVEYSDELRGVDLEIWSWQECKDLFANYRVDVTDLCAGGIPGKGFGIGDCGAPLIIENDEGDSDDVLIGITSGWGDGGHAGVPAITSRVSASLAWINSVINEGKNSPNQTQ*</t>
  </si>
  <si>
    <t>RQLI:24</t>
  </si>
  <si>
    <t>MRFASSIIAASVAFSISVNADHTSRQLILGGSKVKSNTKTYTVGIRNTTDGDNFCAGALVSSRHVITTVLCTYFGTDGFGPRFVSVGSHNLNGRLDGEQIEIASIKTHKKFDDQTLSYDFALLTLKSPSKFKPITLPKADNSDITPNMMAQVMGWGQTSYENDKLSDDLRGVQVPVWTNDECRPHFTCDESALCAGGKKNQDACIGDSGAPLIKENGAGDSDDVLIGLASYGTGCGTEGIPSVYSRVSAVVQWIKSQL*</t>
  </si>
  <si>
    <t>IVLR:13</t>
  </si>
  <si>
    <t>MIQFSILLHALFGIVLRASTVLSGTSFPGVEYNVVVGEPAHASSYYNFVPNVLYDTQYVPSNANDGFSDATSWWSAGDDATEQVFWQVNMSSWAPSITRMVVRWHGFLSPKTYRIRVSYDGREFTSVLAFANLSNAYDRVDNHTEGFGRLISKFKYIRIVMDDPNVCGDQFSCVDDGISERTIDTNERVLYGIREVEVWAKGRRNGATSKWRFSIKFLVVFMMVVI*</t>
  </si>
  <si>
    <t>RSLE:39</t>
  </si>
  <si>
    <t>MRSYPLVLLFAFVVVSREASADDTQDRKQVHAETLLVLWRSLEAMTTEWAVDAVRLQKTQMIDWHKRGITLADFVENTNAAYGPGKINWMNPYFSVFVAFARGFEGPPAKYPHLYLLGELAKKNNGLGHVIEKILSASQPKVAGEPAPIPMHERRDSEFADSFILDLLQEVVMAE*</t>
  </si>
  <si>
    <t>RGLE:39</t>
  </si>
  <si>
    <t>MWWYDLLAIFSLQAIALLDACPTKCQCIGQARVSVYCDFRGLEEVPSNIPVATTYLDFSGNKFTKVVPEMFLGHANDSDGVFFAQKVPLEQLEVIRLDLNPLDTVSEHALDTTPSLEFIYLPFDIKIQRQAFVQMKTDKLTFDGYNRVVHHPLENPHFVAFSRDAT*</t>
  </si>
  <si>
    <t>SNLR:21</t>
  </si>
  <si>
    <t>MVAITHYAFVLVLGLATVSNASNLRQLSNTIDMNEILIKKSSNLLAQVNQMRAEHGLQSLCSNKKLQVAAERHVIDQSKSDFMSDIGTDNSDPEQRVTAIEFNLQSVAENIDAGSDNASAVADWWMKGSNRDVILGEFTMVGTAYMFNEDTYNKHYWVQVYATGSSEQCD*</t>
  </si>
  <si>
    <t>RHLN:51</t>
  </si>
  <si>
    <t>MQFLVFAATILGLRVTMTSAIPVNFINRCNVAIDLYNNTYTEVIVPGCNTTRHLNEGFSGMFRNGWNPQATLAEFSVSWGFLWYDIGIIPTSPRSGPGNCLSLDECKNITGGVGFNTPIRIAPNGCTVVTCLADGCSDAYQFPTDDWKTHACPDTTSNVDVTFCPEGSHAVSALTPIKPKCPRRCNSRILHSLSTLTATAMVLAHQDAWRSHPFISNCAKKPLTGFGLASAIFSVYLVVDTLNSRFSSGSKDGGAHAELDEVTGSKRK*</t>
  </si>
  <si>
    <t>RASR:54</t>
  </si>
  <si>
    <t>MVIFFKILLAVIFVIELVAGDASSMTHYELYSSTATYTSTSQYAAIMLASVNSQRASRGLSALCMNVKLLAASRRHSIDMAAKNFISHLGSDGSSMAMRITEAGYRWTRAAENVAAGQVNVAAVMNSWMQSIGHRANIFGDYTMFGIAYAYSQDSTYKHYWTQNFAKGSTEACSYEDIAYVKMITSVFNSTTSPSDNSTIMLPNDSDQDGVKLDSVP*</t>
  </si>
  <si>
    <t>HSLR:52</t>
  </si>
  <si>
    <t>MYILAFAVILTIFVKKSNAVSTVVDTDKPQFGTENIEASATVRAVEDEGALSHSLRAEVPSTLPTPSINPNAPDVADNPLNPSNDGVPDSHLTGGVKATLDHDSTHAFVKDIHETPVAAENTHPSAEIDAEAFKAKFALLVDKLDESEANKEKLIPSFNKRWSAQLLAKPETKGEIATMFLHTLLKLHYDEDAVRELLNDDANLNRWFSHVLKH*</t>
  </si>
  <si>
    <t>TPLR:35</t>
  </si>
  <si>
    <t>MRLSHTTLLIAAALFIRSSDSKPTSQVPTIRRPNTTPLRLVNVEAMEQARARSAVEIARARVAAEIAKKAQFGTERLG*</t>
  </si>
  <si>
    <t>LLLR:14</t>
  </si>
  <si>
    <t>MRCVVALILGPSCGLLLRVRESPSPSPGEALSMICKYALIHFLCGQIVE*</t>
  </si>
  <si>
    <t>NGLR:40</t>
  </si>
  <si>
    <t>MKSFQFIVTLFAIVSLDPVCVIGFQSEAHAHAEISNNAATNGLRRTQSVNSSTMEPLASGSSTSLTNKAEAPTPFMILLPDNLAMSYSGSGRDMFLDGSVGNDDSSESTLAGSDKIGDNVSGSLSTYISGLATGATAVTIWIALVIA*</t>
  </si>
  <si>
    <t>VLLR:49</t>
  </si>
  <si>
    <t>MGCELLPTTLWIACIRGVDAYSLHTNRFYHPSVFAGYGSAALIAQLVEPVLLRIQDIAGKFISLLKTQVGTLTDIPIWRGRMSFFTLTQCKSFWGVRPQATFRPDACSPKLT*</t>
  </si>
  <si>
    <t>LMLR:16</t>
  </si>
  <si>
    <t>MQHILLWLGLHVCSITLMLRLAALQHCPTLSSTRGGTQSKEPTWPLTCCDSYLKSSGFARAQDTLFGSKISRGKRMAVIAMYS*</t>
  </si>
  <si>
    <t>LALR:28</t>
  </si>
  <si>
    <t>MLYALALELVALLGFLSLLFNVLLPALELALRFVAVDVPCEWHKWRLYRAQQCQLQRLQCRADALNRRSKRKSRKHNA*</t>
  </si>
  <si>
    <t>RSER:24</t>
  </si>
  <si>
    <t>MVKASFELTTVWVALVTALLVTHARSERRKRQRFTMQQPLVSTKSELELVKKIVYINNSTDPVSNLKRSTGDSCNQILVVGVCGGSGSGKTTLSRAIMAEFGADRVSYLSHDFYYKDLAHLSMEQRAKHNFDHPNALETDLMIEHLKQIRAGKTVDVPIYDFNTHLRCKATAPMKPNSVVLVEGILIFADQTLANLMDIKIFVETSADIRLVRRLHRDMEERGRTAESVMDQYMKTAAAEQVAVGAAAHAPTRMKMKTRRR*</t>
  </si>
  <si>
    <t>RIDR:24</t>
  </si>
  <si>
    <t>MGRSVPMVATGLASVVSGQFEVTPRIDRSGRQWCSLCMVAEPQRSFRQQVATTFKARCLADFLYAE*</t>
  </si>
  <si>
    <t>RTLY:60</t>
  </si>
  <si>
    <t>MPRTPERKMTLSGTCTWIVLFASVLAGTIDSTSSNEQGLKEESDNDFENEWSIASIRGIERTLYFELEHQLVEGAPFTPRGVVEIVTGASTPPQPKVSFSALPTLSLEDMEKFKMLLEHEKLYTVRAKADPTDPASPYVMTSVPPCMLAAMNLREDFAFHLSDSGKLLSMEYLTPYLDEYKCAGFQTPSFEDMRFGPFGTVFKSQAGSMPPDNLVVKRDRAPQGVELVKTADNKEEAEEESQSFLRKYWYIILPIVVLSLFGGDGGSPAAGPPAAPHR*</t>
  </si>
  <si>
    <t>VHLR:22</t>
  </si>
  <si>
    <t>MKFYAFIASLLAAASGIAADASVHLRVNIMMKRAALNEQCEWINKAVRCDTGMFCQRKARNMGLCLKTEPGLNDQCGGNGASGSWSRTCSGSDTTCWQLSTAYSRCRNKSDVEKIKMNQAVDKRESAELYGRCRFEDGTKSCASGLQCVGDNNWSGTCMKKQANLFDQCAGQDIGSRWEASCPKDTICYQYDKNYSQCLPEAPK*</t>
  </si>
  <si>
    <t>RYLC:61</t>
  </si>
  <si>
    <t>MTDMARQEAQFFALFATLLLLFLQVRTQAMLLESNLMSTECLPDQVASCRMNCPRQFQDTQRYLCPCYSMLGQCLVRIGCSLKQRLDVAAFCSRKGYCKDGYCIFRAGDLIPRPEVYDVPAVETPGTPCIDNCCPTWTNCSQDLKMLAVRDPGRVFRKQEVLLPPREGDPRLGVNQNYDRMPYSIPLLNIP*</t>
  </si>
  <si>
    <t>GGLR:21</t>
  </si>
  <si>
    <t>MLSCASFALLAFVLGSGVSCVGGLRRSRTIVSASRGRFANAVRSFNGNYCIHRMLDGACLKCAHFQPILRAT*</t>
  </si>
  <si>
    <t>ALLR:25</t>
  </si>
  <si>
    <t>MWQLALTTTLSVSWHITSGNLHLNIALLRDIVAGISVYEQPSTLTTTRTTASSASRETIYH*</t>
  </si>
  <si>
    <t>FALR:27</t>
  </si>
  <si>
    <t>MLLSRAFQMLAWLTLYLNEMLAFFVREFALRDSSKVVHSFFWKPVSFLILSGDAQTSVVSHYHCT*</t>
  </si>
  <si>
    <t>VHLR:28</t>
  </si>
  <si>
    <t>MKCSAFFTAAAFAVVCLLQPSSAEEQASVHLRINSVEQSPSDNICYVHCDSGMYCPKGETTCRKPNGTECFNPATALFIPKCSKGFYCSNGRCEYQ*</t>
  </si>
  <si>
    <t>RSLT:11</t>
  </si>
  <si>
    <t>MGSTTHATCVARSLTLALLSTPLLCCANCSGSNSALTDHTHKSSLCEVCAFWYKRFKPYVPRFLSRTR*</t>
  </si>
  <si>
    <t>DEI:30</t>
  </si>
  <si>
    <t>MLSLVLFLVACFNVAHADDEQRSMIHKVQYDEIEPLPVVARDSLINSIALNFHPMLFVSSGCHPYPAVDKHGYISNGLGVSHLFTDCMDSPKGSQVYGRAFEFKGHLAIMYTWYFPRDFMSAPFYIGHRHGWEHAIFWFGAYRKNPRLLAVTVESTFGYKTYAPPSSENMHGDHFKLEYTTLIVTHHYLTASERTGEFQNLVMWNSMNERARYSLNHKVSHNFDPPIRDERFFHALRNSFPF*</t>
  </si>
  <si>
    <t>EDL:41</t>
  </si>
  <si>
    <t>MIVCFLVAAGTLLAVGEVESRATVSQVEINVVSKGLKFTIPEDLENANKAFIEKVQQLIQGQVTHKRYQTELGITDANFYHHDMKDQVEQLQLYLKILFNVERSQDIHLDARTFAKHLRQSKE*</t>
  </si>
  <si>
    <t>EDA:37</t>
  </si>
  <si>
    <t>MRLFRILMVAVATLLTAGEVESRAAFSVKAIKDLKVLEDAKVLKRVKMLERVDAFDRAKVSESVEALKRAKVLERVKASEGAMVSAGAKVSERATVPDDYIVTVDNMKFTIPEHYLKNKEIEPATVKKLIGDKTTLDDYTRDLGIDTANFRIEKTQKNLRKIQEYGYILLKIKRGNFENGVKDLATELRAHKQQKLLRTFAFKNTDTLIT*</t>
  </si>
  <si>
    <t>MNAMHAIICCVIAMLLFDVVVAINVYVVSKATPAISAKNRDNDLNRVKMATRRRLRGQILATQKETLQDEERFDLDIKSGEDPGASFPFSRP*</t>
  </si>
  <si>
    <t>MRVYPLFMSIALATTCAATLVTSQTDRSAIVVNSADVVLNPVLATSDQTQFKRRLRAAYGFSQLASGDNHDEERTPIGGKMSCRVH*</t>
  </si>
  <si>
    <t>DEK:93</t>
  </si>
  <si>
    <t>MRRRVKFVLVLTAIALATNVIASVTPVPSPQPSERDATDFEAKKSVKPENMNDGAVQDFNVEERTALHGIEDVEMLGHSTESFGNKMLHLKNEDEKDEYRLVDLENLRVEALLVEIFALTTDEKIDEASQKIRRFAVDLDPYFIERPSEGKEILHSTATLAAEVRRKRPRQ*</t>
  </si>
  <si>
    <t>MKLSVTFTFFAVTVMSSCATASVVDNHHENAIVSHQNALSCTDAQCDDDYAPVCGFDDKTYPNACIFQATNCHTNVTMAYLGPCRDKFVDNERVHSSASATSSSGKTPLLRDRTQSANEERGVPLPKNQAIPLIPKGTIEYSLQRSVINSAINDAQLLSASVHPYNYLEALHDKNATLYWQVYGFLNFWYKWLHTRSVHTVDEAANMQTVLANIDRIAQMRLAQLPPSIYSKYLSYANLFNNHSVKKVITEI*</t>
  </si>
  <si>
    <t>RPLR:52</t>
  </si>
  <si>
    <t>MTQLGHLLSALVLGLNSAEPREEVEASVSVWAGKFANMGALHAPGIKKIQSLRPLREFLTALATGSVGGVDLIELGRKNEIEVSES*</t>
  </si>
  <si>
    <t>EEK:115</t>
  </si>
  <si>
    <t>MWAFVLLILTVSASTSSTNQRQRALKAEAGMWSFGSESCKCKSTPRPCLFIHGEKNNKPEKELQTKSGMFGDMTKHAPCCTSIKYASLDTYNGRWTDESLQEEVCKHALSISESSEEKKGIIKDTILVTHSMGALIVAGAVANDKCSIDKSTTWVSMSAPMNGTMASNYVQDVCTDDDTQAFRKILGVIGKCPVSAGMKSIAYNGGKYSTVDLNRAYLSAQNVYRKHVSAVMCSNDDIGVVSMDQAELLLFGSSVEHGTKEHDAVVTFESCRGGLPESQFGSTYKDRFYVSMCNHADTAFLHGDSLFRDAIKPVNWFECLL*</t>
  </si>
  <si>
    <t>MTRSPLLLLALLSLVTYVHAFNFDFGFNGHHREHEHEHEHEHEHVDFYETLELTMEASEAQIKKAYRKLSLKYHPDKNKGDEEAESRFHEISRAYEVLSDPQKRQVYDLEGFEGLERDEKSGGRPSSPFDAFFGGGGKQRGPDAAVDVRVTLEELYNGAQKQAQFSRNVICRKCRGTGAKGGKTTTCKKCGGSGHVLVQQKMGPGFSVQMQQPCPKCGGRGKTFKKACPFCNGNKVVKEDKVLTADIERGMPSQHEIVFERESEQRPGIVPGNVIFRLHQVPHSHFRRAGDDLHFDLAISLEEALLGYRKPMKHLDDRTVVLASSEVTKPFEVRTVEGEGMPVHNYPSQHGNLLVHHEILFPTFLTEEQKMLVKKLLPEDPVTACITSFKKVHINVDAMDEQWRTKQLELKQRLIESDVVQWQLHPHVDCAPLIDKSSSCRMLQRLAGVDISFLKGSNKHACASIVVLEFPSMTLLYEAFTYVSLPAPYIAGFLAFREVPALSKLFNDLCRRCPDLIPDVTLVDGNGVLHPQGFGLASHFGVLEDIATIGVSKTLLHVDGLTKSDVKASMNNAREKGQDIVKLRGESGKIWGAALCCTAAVKNPVYVSTGHQLSLDTSVAIVQACSLHRVPEPIRQADLRSREVIREWTNASRVDMSLDRYHVNAHLVR*</t>
  </si>
  <si>
    <t>DDR:119</t>
  </si>
  <si>
    <t>MKVKHWLLLIAVAVTTAKAKITDNRVLLELEETLLALIPQPSTRRLLSVDLFEEHAARYLLAAVDTRDDVISLFQLYKKLYPELVTSFGSTEATQLTYFEENVFPRIQKKADELLLNSGDDRNENTDGSFDNETQTEGGNGESDLTGTTSGKGGLGGGTSGGTTGGTTGGTSLTGETLPTGGTSSTGGTSPTGGTSPTNANTPSGIGGARGGTSDRTPSNSGGINSGSATPGGTLTPSGVNTGSTSTGGTLTPATLDNDFERLHR*</t>
  </si>
  <si>
    <t>KELR:85</t>
  </si>
  <si>
    <t>MIILIVVLLLFAGVVAGFVSKFRIIDRLPAKKDHLENEDGEGDGVEVVVQKSGIDSRLKLALPDLSLIHSGSPIGPIKSSIRCALKELRSRQMVQSLCSRFESRLMKPKNRDASIEDLARKSTAASTPPTKACRRGERTASVVPVSLANKVSEAEIIADRGLFAKSSSSLFGKTTHSDADIDDRQPLLAPNEQMANADDFTSTNSKALTYTEINLELDLHTCSLQPEAEVSNQCDSSLISTRNKRFLGRLDATTSRKPFIKSSKRGTARNSKAFSLKLYNFDDVSNQSATDNNEMKPEICSDYSEKNALARFRQNVPSNGRRARSLAPLSYKL*</t>
  </si>
  <si>
    <t>MPNLFLLLVIAAFVVSNGIASLAATDSNKTRSLKAAENEAEAVTHALDGKRFLMQTENVKVSGSTKERIAASSSKSKGYFKKLRWAKKNAGPKETKKTEKSARTFRSKIKQIASNTKNVTGKALEAVKVAAMVVLDVGAAL*</t>
  </si>
  <si>
    <t>RALV</t>
  </si>
  <si>
    <t>EDN</t>
  </si>
  <si>
    <t>RALV:72</t>
  </si>
  <si>
    <t>EDN:115</t>
  </si>
  <si>
    <t>MPFGLFFFLLLSTFGAAAENACPLTEVIKLAELYANPHLHPCQRVSAGFLEAPPKGNLTNPQIKAICGSDACRALVKDVLSLKPADCFLSLGGVKLNAYEIASSVQNACDAENSQEDNTSALNSKTSNSSMVKVNDKDKKSTSKPTRFFEKNSTLSDKDNIQLDEPMVIDNNLDNQHCPTLKVEKETAKEAGSSKPPINNTAFEMFPPPDTTYKATEPHKI*</t>
  </si>
  <si>
    <t>MITWQTVGLLAATAAINLADAKKLSIGVCYVPWHNPLVNWDVISTDLALVSQHFSSIRTYEAQFGSINAISVAAAAGLRIAVGVQLADPQRIDSEIQAVCAGYAQNPWAVEAVYVGNEDLRHDSFGSYTVDQLNGYIQAVRSCVGNTPVGSVQRVEEWLNAEGSVALASNCQVIGVNIHPFFMPGAESPIEKLNFQWQQMANKFGAEKLRLTETGWPSAGESYAGNIPSTGVLTQYFYDFVYGWCPNRSQSYWFMMYDTAVSYSGAEYDKHFGLFGTDRSEHITLP*</t>
  </si>
  <si>
    <t>RNDR</t>
  </si>
  <si>
    <t>RNDR:75</t>
  </si>
  <si>
    <t>DDS:116</t>
  </si>
  <si>
    <t>MKVTSAFAAISAAVASVIVDAGHSSRNLILGGDVVPIGTKRYTAMIFDPNEELICSGVLVSSLHLLTTAWCAGSDRNDRIPTNVTLEFSTKIFSHDLALLTLDSPSAITPIKLPKNDDSDITYGLVTKAVGWGETSFPDGELSDELRGVNVSVWTNDECIRIFLDLDNSYVCAGGTPGKGVCHHDYGSPLIKESELGESEDIVVGLHSLSVQCGVAGQPSLHARVSAGVDWIRKEIGV*</t>
  </si>
  <si>
    <t>Cleavage site</t>
  </si>
  <si>
    <t>RKLI:37</t>
  </si>
  <si>
    <t>EER: 64</t>
  </si>
  <si>
    <t>MAQLCVLLFICSAFAGQAVTSLKVSEAMAFDLGRENRKLIESQVITANANNYDPGKVMTGAAEERSIGAWPLSMGVVALLSPRTVRPDTPFDGGMRTFKRSNVAYQSGVKMRRADAVFVVQAGGTLSNVIIAGGGGVYCETHNCALVNVWFKDSVQGALHINSGTGITTVTGGGARNVARRIIFGQASGTVVISGGFYMINSGRLFESCGTCGPVKRAVVVDGVVNINPTSELIRMNANYNDRGTISKARISTPMTNYPVCLAFNGGAIPTMLGNGASVCAYANAAVTIIQTA*</t>
  </si>
  <si>
    <t>Protein</t>
  </si>
  <si>
    <t>PHALS_00775</t>
  </si>
  <si>
    <t>PHALS_01997</t>
  </si>
  <si>
    <t>PHALS_02182</t>
  </si>
  <si>
    <t>PHALS_02896</t>
  </si>
  <si>
    <t>PHALS_03798</t>
  </si>
  <si>
    <t>PHALS_03851</t>
  </si>
  <si>
    <t>PHALS_04016</t>
  </si>
  <si>
    <t>PHALS_04028</t>
  </si>
  <si>
    <t>PHALS_05912</t>
  </si>
  <si>
    <t>PHALS_07036</t>
  </si>
  <si>
    <t>PHALS_07598</t>
  </si>
  <si>
    <t>PHALS_09297</t>
  </si>
  <si>
    <t>PHALS_09325</t>
  </si>
  <si>
    <t>PHALS_10118</t>
  </si>
  <si>
    <t>PHALS_10323</t>
  </si>
  <si>
    <t>PHALS_11173</t>
  </si>
  <si>
    <t>PHALS_11981</t>
  </si>
  <si>
    <t>PHALS_14517</t>
  </si>
  <si>
    <t>PHALS_14834</t>
  </si>
  <si>
    <t>PHALS_02553</t>
  </si>
  <si>
    <t>PHALS_04554</t>
  </si>
  <si>
    <t>PHALS_00953</t>
  </si>
  <si>
    <t>PHALS_03568</t>
  </si>
  <si>
    <t>PHALS_04734</t>
  </si>
  <si>
    <t>PHALS_05399</t>
  </si>
  <si>
    <t>PHALS_08663</t>
  </si>
  <si>
    <t>PHALS_09117</t>
  </si>
  <si>
    <t>PHALS_09229</t>
  </si>
  <si>
    <t>PHALS_10037</t>
  </si>
  <si>
    <t>PHALS_11671</t>
  </si>
  <si>
    <t>PHALS_02506</t>
  </si>
  <si>
    <t>PHALS_06159</t>
  </si>
  <si>
    <t>PHALS_07128</t>
  </si>
  <si>
    <t>PHALS_12920</t>
  </si>
  <si>
    <t>PHALS_00083</t>
  </si>
  <si>
    <t>PHALS_07899</t>
  </si>
  <si>
    <t>PHALS_10439</t>
  </si>
  <si>
    <t>PHALS_06884</t>
  </si>
  <si>
    <t>PHALS_12609</t>
  </si>
  <si>
    <t>PHALS_11814</t>
  </si>
  <si>
    <t>PHALS_13297</t>
  </si>
  <si>
    <t>PHALS_15464</t>
  </si>
  <si>
    <t>PHALS_00620</t>
  </si>
  <si>
    <t>PHALS_07170</t>
  </si>
  <si>
    <t>PHALS_07551</t>
  </si>
  <si>
    <t>PHALS_09203</t>
  </si>
  <si>
    <t>PHALS_10131</t>
  </si>
  <si>
    <t>PHALS_13123</t>
  </si>
  <si>
    <t>PHALS_15372</t>
  </si>
  <si>
    <t>PHALS_15465</t>
  </si>
  <si>
    <t>PHALS_00454</t>
  </si>
  <si>
    <t>PHALS_01906</t>
  </si>
  <si>
    <t>PHALS_03692</t>
  </si>
  <si>
    <t>PHALS_09153</t>
  </si>
  <si>
    <t>PHALS_09154</t>
  </si>
  <si>
    <t>PHALS_10842</t>
  </si>
  <si>
    <t>PHALS_00020</t>
  </si>
  <si>
    <t>PHALS_00680</t>
  </si>
  <si>
    <t>PHALS_01274</t>
  </si>
  <si>
    <t>PHALS_02189</t>
  </si>
  <si>
    <t>PHALS_02775</t>
  </si>
  <si>
    <t>PHALS_03376</t>
  </si>
  <si>
    <t>PHALS_03455</t>
  </si>
  <si>
    <t>PHALS_05098</t>
  </si>
  <si>
    <t>PHALS_06831</t>
  </si>
  <si>
    <t>PHALS_07066</t>
  </si>
  <si>
    <t>PHALS_07853</t>
  </si>
  <si>
    <t>PHALS_08020</t>
  </si>
  <si>
    <t>PHALS_08554</t>
  </si>
  <si>
    <t>PHALS_12275</t>
  </si>
  <si>
    <t>PHALS_12412</t>
  </si>
  <si>
    <t>PHALS_12759</t>
  </si>
  <si>
    <t>PHALS_13385</t>
  </si>
  <si>
    <t>PHALS_08292</t>
  </si>
  <si>
    <t>PHALS_00045</t>
  </si>
  <si>
    <t>PHALS_00082</t>
  </si>
  <si>
    <t>PHALS_00318</t>
  </si>
  <si>
    <t>PHALS_01512</t>
  </si>
  <si>
    <t>PHALS_02021</t>
  </si>
  <si>
    <t>PHALS_02675</t>
  </si>
  <si>
    <t>PHALS_02754</t>
  </si>
  <si>
    <t>PHALS_03471</t>
  </si>
  <si>
    <t>PHALS_03535</t>
  </si>
  <si>
    <t>PHALS_03961</t>
  </si>
  <si>
    <t>PHALS_04312</t>
  </si>
  <si>
    <t>PHALS_04350</t>
  </si>
  <si>
    <t>PHALS_05175</t>
  </si>
  <si>
    <t>PHALS_05188</t>
  </si>
  <si>
    <t>PHALS_05607</t>
  </si>
  <si>
    <t>PHALS_06173</t>
  </si>
  <si>
    <t>PHALS_06446</t>
  </si>
  <si>
    <t>PHALS_07525</t>
  </si>
  <si>
    <t>PHALS_07539</t>
  </si>
  <si>
    <t>PHALS_07800</t>
  </si>
  <si>
    <t>PHALS_08227</t>
  </si>
  <si>
    <t>PHALS_08551</t>
  </si>
  <si>
    <t>PHALS_08556</t>
  </si>
  <si>
    <t>PHALS_08596</t>
  </si>
  <si>
    <t>PHALS_09247</t>
  </si>
  <si>
    <t>PHALS_10416</t>
  </si>
  <si>
    <t>PHALS_10486</t>
  </si>
  <si>
    <t>PHALS_10615</t>
  </si>
  <si>
    <t>PHALS_10747</t>
  </si>
  <si>
    <t>PHALS_10903</t>
  </si>
  <si>
    <t>PHALS_11047</t>
  </si>
  <si>
    <t>PHALS_11175</t>
  </si>
  <si>
    <t>PHALS_11226</t>
  </si>
  <si>
    <t>PHALS_11256</t>
  </si>
  <si>
    <t>PHALS_11283</t>
  </si>
  <si>
    <t>PHALS_11761</t>
  </si>
  <si>
    <t>PHALS_12475</t>
  </si>
  <si>
    <t>PHALS_12545</t>
  </si>
  <si>
    <t>PHALS_12807</t>
  </si>
  <si>
    <t>PHALS_12922</t>
  </si>
  <si>
    <t>PHALS_13263</t>
  </si>
  <si>
    <t>PHALS_13603</t>
  </si>
  <si>
    <t>PHALS_13753</t>
  </si>
  <si>
    <t>PHALS_14294</t>
  </si>
  <si>
    <t>PHALS_14458</t>
  </si>
  <si>
    <t>PHALS_14913</t>
  </si>
  <si>
    <t>PHALS_15190</t>
  </si>
  <si>
    <t>PHALS_00776</t>
  </si>
  <si>
    <t>PHALS_14143</t>
  </si>
  <si>
    <t>PHALS_07335</t>
  </si>
  <si>
    <t>PHALS_08166</t>
  </si>
  <si>
    <t>PHALS_11540</t>
  </si>
  <si>
    <t>PHALS_11574</t>
  </si>
  <si>
    <t>PHALS_00498</t>
  </si>
  <si>
    <t>PHALS_10059</t>
  </si>
  <si>
    <t>PHALS_10728</t>
  </si>
  <si>
    <t>PHALS_11397</t>
  </si>
  <si>
    <t>PHALS_11942</t>
  </si>
  <si>
    <t>PHALS_13767</t>
  </si>
  <si>
    <t>PHALS_14761</t>
  </si>
  <si>
    <t>PHALS_02098</t>
  </si>
  <si>
    <t>PHALS_02339</t>
  </si>
  <si>
    <t>PHALS_03247</t>
  </si>
  <si>
    <t>PHALS_04402</t>
  </si>
  <si>
    <t>PHALS_04907</t>
  </si>
  <si>
    <t>PHALS_06206</t>
  </si>
  <si>
    <t>PHALS_06881</t>
  </si>
  <si>
    <t>PHALS_08315</t>
  </si>
  <si>
    <t>PHALS_12466</t>
  </si>
  <si>
    <t>PHALS_02610</t>
  </si>
  <si>
    <t>PHALS_03525</t>
  </si>
  <si>
    <t>PHALS_12002</t>
  </si>
  <si>
    <t>PHALS_02276</t>
  </si>
  <si>
    <t>PHALS_11791</t>
  </si>
  <si>
    <t>PHALS_01071</t>
  </si>
  <si>
    <t>PHALS_01455</t>
  </si>
  <si>
    <t>PHALS_00006</t>
  </si>
  <si>
    <t>PHALS_00100</t>
  </si>
  <si>
    <t>PHALS_00248</t>
  </si>
  <si>
    <t>PHALS_00444</t>
  </si>
  <si>
    <t>PHALS_00942</t>
  </si>
  <si>
    <t>PHALS_00965</t>
  </si>
  <si>
    <t>PHALS_01263</t>
  </si>
  <si>
    <t>PHALS_01415</t>
  </si>
  <si>
    <t>PHALS_01925</t>
  </si>
  <si>
    <t>PHALS_02281</t>
  </si>
  <si>
    <t>PHALS_02306</t>
  </si>
  <si>
    <t>PHALS_02416</t>
  </si>
  <si>
    <t>PHALS_02474</t>
  </si>
  <si>
    <t>PHALS_03210</t>
  </si>
  <si>
    <t>PHALS_03252</t>
  </si>
  <si>
    <t>PHALS_03305</t>
  </si>
  <si>
    <t>PHALS_03597</t>
  </si>
  <si>
    <t>PHALS_03613</t>
  </si>
  <si>
    <t>PHALS_03762</t>
  </si>
  <si>
    <t>PHALS_03907</t>
  </si>
  <si>
    <t>PHALS_03937</t>
  </si>
  <si>
    <t>PHALS_04524</t>
  </si>
  <si>
    <t>PHALS_04602</t>
  </si>
  <si>
    <t>PHALS_04613</t>
  </si>
  <si>
    <t>PHALS_04778</t>
  </si>
  <si>
    <t>PHALS_05161</t>
  </si>
  <si>
    <t>PHALS_05247</t>
  </si>
  <si>
    <t>PHALS_05442</t>
  </si>
  <si>
    <t>PHALS_05601</t>
  </si>
  <si>
    <t>PHALS_05664</t>
  </si>
  <si>
    <t>PHALS_05687</t>
  </si>
  <si>
    <t>PHALS_05828</t>
  </si>
  <si>
    <t>PHALS_06086</t>
  </si>
  <si>
    <t>PHALS_06526</t>
  </si>
  <si>
    <t>PHALS_06696</t>
  </si>
  <si>
    <t>PHALS_07041</t>
  </si>
  <si>
    <t>PHALS_07563</t>
  </si>
  <si>
    <t>PHALS_08011</t>
  </si>
  <si>
    <t>PHALS_08152</t>
  </si>
  <si>
    <t>PHALS_08153</t>
  </si>
  <si>
    <t>PHALS_08160</t>
  </si>
  <si>
    <t>PHALS_08293</t>
  </si>
  <si>
    <t>PHALS_08509</t>
  </si>
  <si>
    <t>PHALS_08943</t>
  </si>
  <si>
    <t>PHALS_08945</t>
  </si>
  <si>
    <t>PHALS_08947</t>
  </si>
  <si>
    <t>PHALS_09459</t>
  </si>
  <si>
    <t>PHALS_09493</t>
  </si>
  <si>
    <t>PHALS_09538</t>
  </si>
  <si>
    <t>PHALS_09850</t>
  </si>
  <si>
    <t>PHALS_10069</t>
  </si>
  <si>
    <t>PHALS_10418</t>
  </si>
  <si>
    <t>PHALS_10570</t>
  </si>
  <si>
    <t>PHALS_11016</t>
  </si>
  <si>
    <t>PHALS_11181</t>
  </si>
  <si>
    <t>PHALS_11793</t>
  </si>
  <si>
    <t>PHALS_11905</t>
  </si>
  <si>
    <t>PHALS_12033</t>
  </si>
  <si>
    <t>PHALS_12110</t>
  </si>
  <si>
    <t>PHALS_12352</t>
  </si>
  <si>
    <t>PHALS_12665</t>
  </si>
  <si>
    <t>PHALS_12677</t>
  </si>
  <si>
    <t>PHALS_12811</t>
  </si>
  <si>
    <t>PHALS_13198</t>
  </si>
  <si>
    <t>PHALS_13540</t>
  </si>
  <si>
    <t>PHALS_13543</t>
  </si>
  <si>
    <t>PHALS_13548</t>
  </si>
  <si>
    <t>PHALS_13700</t>
  </si>
  <si>
    <t>PHALS_13771</t>
  </si>
  <si>
    <t>PHALS_13917</t>
  </si>
  <si>
    <t>PHALS_13994</t>
  </si>
  <si>
    <t>PHALS_14024</t>
  </si>
  <si>
    <t>PHALS_14199</t>
  </si>
  <si>
    <t>PHALS_14228</t>
  </si>
  <si>
    <t>PHALS_14370</t>
  </si>
  <si>
    <t>PHALS_14448</t>
  </si>
  <si>
    <t>PHALS_14626</t>
  </si>
  <si>
    <t>PHALS_14707</t>
  </si>
  <si>
    <t>PHALS_14799</t>
  </si>
  <si>
    <t>PHALS_09199</t>
  </si>
  <si>
    <t>PHALS_09211</t>
  </si>
  <si>
    <t>PHALS_09212</t>
  </si>
  <si>
    <t>PHALS_06084</t>
  </si>
  <si>
    <t>PHALS_00328</t>
  </si>
  <si>
    <t>PHALS_00554</t>
  </si>
  <si>
    <t>PHALS_01158</t>
  </si>
  <si>
    <t>PHALS_01265</t>
  </si>
  <si>
    <t>PHALS_01654</t>
  </si>
  <si>
    <t>PHALS_01881</t>
  </si>
  <si>
    <t>PHALS_02311</t>
  </si>
  <si>
    <t>PHALS_02315</t>
  </si>
  <si>
    <t>PHALS_03039</t>
  </si>
  <si>
    <t>PHALS_05224</t>
  </si>
  <si>
    <t>PHALS_06605</t>
  </si>
  <si>
    <t>PHALS_07471</t>
  </si>
  <si>
    <t>PHALS_07687</t>
  </si>
  <si>
    <t>PHALS_07805</t>
  </si>
  <si>
    <t>PHALS_09481</t>
  </si>
  <si>
    <t>PHALS_10349</t>
  </si>
  <si>
    <t>PHALS_10374</t>
  </si>
  <si>
    <t>PHALS_12981</t>
  </si>
  <si>
    <t>PHALS_14139</t>
  </si>
  <si>
    <t>PHALS_14560</t>
  </si>
  <si>
    <t>PHALS_14932</t>
  </si>
  <si>
    <t>PHALS_14973</t>
  </si>
  <si>
    <t>PHALS_15074</t>
  </si>
  <si>
    <t>PHALS_15137</t>
  </si>
  <si>
    <t>PHALS_05391</t>
  </si>
  <si>
    <t>PHALS_08657</t>
  </si>
  <si>
    <t>PHALS_086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Fill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1"/>
  <sheetViews>
    <sheetView tabSelected="1" showRuler="0" zoomScale="125" zoomScaleNormal="125" zoomScalePageLayoutView="125" workbookViewId="0">
      <selection activeCell="D10" sqref="D10"/>
    </sheetView>
  </sheetViews>
  <sheetFormatPr baseColWidth="10" defaultRowHeight="15" x14ac:dyDescent="0"/>
  <cols>
    <col min="1" max="1" width="17.5" customWidth="1"/>
    <col min="2" max="3" width="16.33203125" customWidth="1"/>
    <col min="4" max="4" width="16.5" customWidth="1"/>
    <col min="5" max="5" width="24.1640625" customWidth="1"/>
    <col min="6" max="6" width="24" customWidth="1"/>
    <col min="7" max="7" width="14.33203125" customWidth="1"/>
    <col min="8" max="8" width="17" customWidth="1"/>
    <col min="9" max="9" width="234.33203125" customWidth="1"/>
  </cols>
  <sheetData>
    <row r="1" spans="1:9" s="1" customFormat="1" ht="18">
      <c r="A1" s="1" t="s">
        <v>38</v>
      </c>
      <c r="B1" s="1" t="s">
        <v>872</v>
      </c>
      <c r="C1" s="1" t="s">
        <v>377</v>
      </c>
      <c r="D1" s="1" t="s">
        <v>379</v>
      </c>
      <c r="E1" s="1" t="s">
        <v>378</v>
      </c>
      <c r="F1" s="1" t="s">
        <v>380</v>
      </c>
      <c r="G1" s="1" t="s">
        <v>868</v>
      </c>
      <c r="H1" s="1" t="s">
        <v>381</v>
      </c>
      <c r="I1" s="1" t="s">
        <v>382</v>
      </c>
    </row>
    <row r="2" spans="1:9">
      <c r="A2" t="s">
        <v>0</v>
      </c>
      <c r="B2" t="s">
        <v>873</v>
      </c>
      <c r="C2" t="s">
        <v>1</v>
      </c>
      <c r="D2" s="2" t="s">
        <v>5</v>
      </c>
      <c r="E2" s="2" t="s">
        <v>59</v>
      </c>
      <c r="F2" t="s">
        <v>50</v>
      </c>
      <c r="G2">
        <v>20</v>
      </c>
      <c r="H2">
        <v>161</v>
      </c>
      <c r="I2" t="s">
        <v>60</v>
      </c>
    </row>
    <row r="3" spans="1:9">
      <c r="A3" t="str">
        <f t="shared" ref="A3:A31" si="0">A2</f>
        <v>AAA</v>
      </c>
      <c r="B3" t="s">
        <v>874</v>
      </c>
      <c r="C3" t="s">
        <v>263</v>
      </c>
      <c r="D3" s="2" t="s">
        <v>5</v>
      </c>
      <c r="E3" s="2" t="s">
        <v>55</v>
      </c>
      <c r="F3" t="s">
        <v>48</v>
      </c>
      <c r="G3">
        <v>20</v>
      </c>
      <c r="H3">
        <v>266</v>
      </c>
      <c r="I3" t="s">
        <v>413</v>
      </c>
    </row>
    <row r="4" spans="1:9">
      <c r="A4" t="str">
        <f t="shared" si="0"/>
        <v>AAA</v>
      </c>
      <c r="B4" t="s">
        <v>875</v>
      </c>
      <c r="C4" t="s">
        <v>261</v>
      </c>
      <c r="D4" s="2" t="s">
        <v>5</v>
      </c>
      <c r="E4" s="2" t="s">
        <v>53</v>
      </c>
      <c r="F4" t="s">
        <v>54</v>
      </c>
      <c r="G4">
        <v>26</v>
      </c>
      <c r="H4">
        <v>652</v>
      </c>
      <c r="I4" t="s">
        <v>414</v>
      </c>
    </row>
    <row r="5" spans="1:9">
      <c r="A5" t="str">
        <f t="shared" si="0"/>
        <v>AAA</v>
      </c>
      <c r="B5" t="s">
        <v>876</v>
      </c>
      <c r="C5" t="s">
        <v>261</v>
      </c>
      <c r="D5" s="2" t="s">
        <v>5</v>
      </c>
      <c r="E5" s="2" t="s">
        <v>45</v>
      </c>
      <c r="F5" t="s">
        <v>46</v>
      </c>
      <c r="G5">
        <v>23</v>
      </c>
      <c r="H5">
        <v>541</v>
      </c>
      <c r="I5" t="s">
        <v>415</v>
      </c>
    </row>
    <row r="6" spans="1:9">
      <c r="A6" t="str">
        <f t="shared" si="0"/>
        <v>AAA</v>
      </c>
      <c r="B6" t="s">
        <v>877</v>
      </c>
      <c r="C6" t="s">
        <v>263</v>
      </c>
      <c r="D6" s="2" t="s">
        <v>5</v>
      </c>
      <c r="E6" s="2" t="s">
        <v>416</v>
      </c>
      <c r="F6" t="s">
        <v>76</v>
      </c>
      <c r="G6">
        <v>19</v>
      </c>
      <c r="H6">
        <v>174</v>
      </c>
      <c r="I6" t="s">
        <v>417</v>
      </c>
    </row>
    <row r="7" spans="1:9">
      <c r="A7" t="str">
        <f t="shared" si="0"/>
        <v>AAA</v>
      </c>
      <c r="B7" t="s">
        <v>878</v>
      </c>
      <c r="C7" t="s">
        <v>1</v>
      </c>
      <c r="D7" s="2" t="s">
        <v>5</v>
      </c>
      <c r="E7" s="2" t="s">
        <v>418</v>
      </c>
      <c r="F7" t="s">
        <v>44</v>
      </c>
      <c r="G7">
        <v>23</v>
      </c>
      <c r="H7">
        <v>293</v>
      </c>
      <c r="I7" t="s">
        <v>419</v>
      </c>
    </row>
    <row r="8" spans="1:9">
      <c r="A8" t="str">
        <f t="shared" si="0"/>
        <v>AAA</v>
      </c>
      <c r="B8" t="s">
        <v>879</v>
      </c>
      <c r="C8" t="s">
        <v>274</v>
      </c>
      <c r="D8" s="2" t="s">
        <v>5</v>
      </c>
      <c r="E8" s="2" t="s">
        <v>420</v>
      </c>
      <c r="F8" t="s">
        <v>48</v>
      </c>
      <c r="G8">
        <v>20</v>
      </c>
      <c r="H8">
        <v>260</v>
      </c>
      <c r="I8" t="s">
        <v>421</v>
      </c>
    </row>
    <row r="9" spans="1:9">
      <c r="A9" t="str">
        <f t="shared" si="0"/>
        <v>AAA</v>
      </c>
      <c r="B9" t="s">
        <v>880</v>
      </c>
      <c r="C9" t="s">
        <v>1</v>
      </c>
      <c r="D9" s="2" t="s">
        <v>5</v>
      </c>
      <c r="E9" s="2" t="s">
        <v>59</v>
      </c>
      <c r="F9" t="s">
        <v>50</v>
      </c>
      <c r="G9">
        <v>23</v>
      </c>
      <c r="H9">
        <v>129</v>
      </c>
      <c r="I9" t="s">
        <v>422</v>
      </c>
    </row>
    <row r="10" spans="1:9">
      <c r="A10" t="str">
        <f t="shared" si="0"/>
        <v>AAA</v>
      </c>
      <c r="B10" t="s">
        <v>881</v>
      </c>
      <c r="C10" t="s">
        <v>264</v>
      </c>
      <c r="D10" s="2" t="s">
        <v>5</v>
      </c>
      <c r="E10" s="2" t="s">
        <v>49</v>
      </c>
      <c r="F10" t="s">
        <v>50</v>
      </c>
      <c r="G10">
        <v>20</v>
      </c>
      <c r="H10">
        <v>326</v>
      </c>
      <c r="I10" t="s">
        <v>51</v>
      </c>
    </row>
    <row r="11" spans="1:9">
      <c r="A11" t="str">
        <f t="shared" si="0"/>
        <v>AAA</v>
      </c>
      <c r="B11" t="s">
        <v>882</v>
      </c>
      <c r="C11" t="s">
        <v>262</v>
      </c>
      <c r="D11" s="2" t="s">
        <v>5</v>
      </c>
      <c r="E11" s="2" t="s">
        <v>43</v>
      </c>
      <c r="F11" t="s">
        <v>52</v>
      </c>
      <c r="G11">
        <v>28</v>
      </c>
      <c r="H11">
        <v>323</v>
      </c>
      <c r="I11" t="s">
        <v>423</v>
      </c>
    </row>
    <row r="12" spans="1:9">
      <c r="A12" t="str">
        <f t="shared" si="0"/>
        <v>AAA</v>
      </c>
      <c r="B12" t="s">
        <v>883</v>
      </c>
      <c r="C12" t="s">
        <v>1</v>
      </c>
      <c r="D12" s="2" t="s">
        <v>5</v>
      </c>
      <c r="E12" s="2" t="s">
        <v>424</v>
      </c>
      <c r="F12" t="s">
        <v>50</v>
      </c>
      <c r="G12">
        <v>25</v>
      </c>
      <c r="H12">
        <v>108</v>
      </c>
      <c r="I12" t="s">
        <v>425</v>
      </c>
    </row>
    <row r="13" spans="1:9">
      <c r="A13" t="str">
        <f t="shared" si="0"/>
        <v>AAA</v>
      </c>
      <c r="B13" t="s">
        <v>884</v>
      </c>
      <c r="C13" t="s">
        <v>262</v>
      </c>
      <c r="D13" s="2" t="s">
        <v>5</v>
      </c>
      <c r="E13" s="2" t="s">
        <v>43</v>
      </c>
      <c r="F13" t="s">
        <v>52</v>
      </c>
      <c r="G13">
        <v>25</v>
      </c>
      <c r="H13">
        <v>357</v>
      </c>
      <c r="I13" t="s">
        <v>426</v>
      </c>
    </row>
    <row r="14" spans="1:9">
      <c r="A14" t="str">
        <f t="shared" si="0"/>
        <v>AAA</v>
      </c>
      <c r="B14" t="s">
        <v>885</v>
      </c>
      <c r="C14" t="s">
        <v>265</v>
      </c>
      <c r="D14" s="2" t="s">
        <v>5</v>
      </c>
      <c r="E14" s="2" t="s">
        <v>62</v>
      </c>
      <c r="F14" t="s">
        <v>63</v>
      </c>
      <c r="G14">
        <v>21</v>
      </c>
      <c r="H14">
        <v>131</v>
      </c>
      <c r="I14" t="s">
        <v>427</v>
      </c>
    </row>
    <row r="15" spans="1:9">
      <c r="A15" t="str">
        <f t="shared" si="0"/>
        <v>AAA</v>
      </c>
      <c r="B15" t="s">
        <v>886</v>
      </c>
      <c r="C15" t="s">
        <v>263</v>
      </c>
      <c r="D15" s="2" t="s">
        <v>5</v>
      </c>
      <c r="E15" s="2" t="s">
        <v>428</v>
      </c>
      <c r="F15" t="s">
        <v>50</v>
      </c>
      <c r="G15">
        <v>19</v>
      </c>
      <c r="H15">
        <v>175</v>
      </c>
      <c r="I15" t="s">
        <v>429</v>
      </c>
    </row>
    <row r="16" spans="1:9">
      <c r="A16" t="str">
        <f t="shared" si="0"/>
        <v>AAA</v>
      </c>
      <c r="B16" t="s">
        <v>887</v>
      </c>
      <c r="C16" t="s">
        <v>261</v>
      </c>
      <c r="D16" s="2" t="s">
        <v>5</v>
      </c>
      <c r="E16" s="2" t="s">
        <v>430</v>
      </c>
      <c r="F16" t="s">
        <v>63</v>
      </c>
      <c r="G16">
        <v>22</v>
      </c>
      <c r="H16">
        <v>199</v>
      </c>
      <c r="I16" t="s">
        <v>431</v>
      </c>
    </row>
    <row r="17" spans="1:9">
      <c r="A17" t="str">
        <f t="shared" si="0"/>
        <v>AAA</v>
      </c>
      <c r="B17" t="s">
        <v>888</v>
      </c>
      <c r="C17" t="s">
        <v>263</v>
      </c>
      <c r="D17" s="2" t="s">
        <v>5</v>
      </c>
      <c r="E17" s="2" t="s">
        <v>55</v>
      </c>
      <c r="F17" t="s">
        <v>48</v>
      </c>
      <c r="G17">
        <v>20</v>
      </c>
      <c r="H17">
        <v>248</v>
      </c>
      <c r="I17" t="s">
        <v>432</v>
      </c>
    </row>
    <row r="18" spans="1:9">
      <c r="A18" t="str">
        <f t="shared" si="0"/>
        <v>AAA</v>
      </c>
      <c r="B18" t="s">
        <v>889</v>
      </c>
      <c r="C18" t="s">
        <v>265</v>
      </c>
      <c r="D18" s="2" t="s">
        <v>5</v>
      </c>
      <c r="E18" s="2" t="s">
        <v>433</v>
      </c>
      <c r="F18" t="s">
        <v>57</v>
      </c>
      <c r="G18">
        <v>30</v>
      </c>
      <c r="H18">
        <v>121</v>
      </c>
      <c r="I18" t="s">
        <v>434</v>
      </c>
    </row>
    <row r="19" spans="1:9">
      <c r="A19" t="str">
        <f t="shared" si="0"/>
        <v>AAA</v>
      </c>
      <c r="B19" t="s">
        <v>890</v>
      </c>
      <c r="C19" t="s">
        <v>263</v>
      </c>
      <c r="D19" s="2" t="s">
        <v>5</v>
      </c>
      <c r="E19" s="2" t="s">
        <v>56</v>
      </c>
      <c r="F19" t="s">
        <v>57</v>
      </c>
      <c r="G19">
        <v>25</v>
      </c>
      <c r="H19">
        <v>133</v>
      </c>
      <c r="I19" t="s">
        <v>58</v>
      </c>
    </row>
    <row r="20" spans="1:9">
      <c r="A20" t="str">
        <f t="shared" si="0"/>
        <v>AAA</v>
      </c>
      <c r="B20" t="s">
        <v>891</v>
      </c>
      <c r="C20" t="s">
        <v>266</v>
      </c>
      <c r="D20" s="2" t="s">
        <v>5</v>
      </c>
      <c r="E20" s="2" t="s">
        <v>64</v>
      </c>
      <c r="F20" t="s">
        <v>46</v>
      </c>
      <c r="G20">
        <v>24</v>
      </c>
      <c r="H20">
        <v>124</v>
      </c>
      <c r="I20" t="s">
        <v>435</v>
      </c>
    </row>
    <row r="21" spans="1:9">
      <c r="A21" t="str">
        <f>A43</f>
        <v>AAA</v>
      </c>
      <c r="B21" t="s">
        <v>892</v>
      </c>
      <c r="C21" t="s">
        <v>263</v>
      </c>
      <c r="D21" s="2" t="s">
        <v>5</v>
      </c>
      <c r="E21" s="2" t="s">
        <v>47</v>
      </c>
      <c r="F21" t="s">
        <v>48</v>
      </c>
      <c r="G21">
        <v>23</v>
      </c>
      <c r="H21">
        <v>93</v>
      </c>
      <c r="I21" t="s">
        <v>843</v>
      </c>
    </row>
    <row r="22" spans="1:9">
      <c r="A22" t="str">
        <f>A21</f>
        <v>AAA</v>
      </c>
      <c r="B22" t="s">
        <v>893</v>
      </c>
      <c r="C22" t="s">
        <v>263</v>
      </c>
      <c r="D22" s="2" t="s">
        <v>5</v>
      </c>
      <c r="E22" s="2" t="s">
        <v>47</v>
      </c>
      <c r="F22" t="s">
        <v>42</v>
      </c>
      <c r="G22">
        <v>24</v>
      </c>
      <c r="H22">
        <v>87</v>
      </c>
      <c r="I22" t="s">
        <v>844</v>
      </c>
    </row>
    <row r="23" spans="1:9">
      <c r="A23" t="str">
        <f>A20</f>
        <v>AAA</v>
      </c>
      <c r="B23" t="s">
        <v>894</v>
      </c>
      <c r="C23" t="s">
        <v>268</v>
      </c>
      <c r="D23" s="2" t="s">
        <v>4</v>
      </c>
      <c r="E23" s="2" t="s">
        <v>67</v>
      </c>
      <c r="F23" t="s">
        <v>68</v>
      </c>
      <c r="G23">
        <v>27</v>
      </c>
      <c r="H23">
        <v>456</v>
      </c>
      <c r="I23" t="s">
        <v>436</v>
      </c>
    </row>
    <row r="24" spans="1:9">
      <c r="A24" t="str">
        <f t="shared" si="0"/>
        <v>AAA</v>
      </c>
      <c r="B24" t="s">
        <v>895</v>
      </c>
      <c r="C24" t="s">
        <v>36</v>
      </c>
      <c r="D24" s="2" t="s">
        <v>5</v>
      </c>
      <c r="E24" s="2" t="s">
        <v>69</v>
      </c>
      <c r="F24" t="s">
        <v>70</v>
      </c>
      <c r="G24">
        <v>25</v>
      </c>
      <c r="H24">
        <v>276</v>
      </c>
      <c r="I24" t="s">
        <v>437</v>
      </c>
    </row>
    <row r="25" spans="1:9">
      <c r="A25" t="str">
        <f t="shared" si="0"/>
        <v>AAA</v>
      </c>
      <c r="B25" t="s">
        <v>896</v>
      </c>
      <c r="C25" t="s">
        <v>267</v>
      </c>
      <c r="D25" s="2" t="s">
        <v>5</v>
      </c>
      <c r="E25" s="2" t="s">
        <v>65</v>
      </c>
      <c r="F25" t="s">
        <v>46</v>
      </c>
      <c r="G25">
        <v>21</v>
      </c>
      <c r="H25">
        <v>128</v>
      </c>
      <c r="I25" t="s">
        <v>66</v>
      </c>
    </row>
    <row r="26" spans="1:9">
      <c r="A26" t="str">
        <f t="shared" si="0"/>
        <v>AAA</v>
      </c>
      <c r="B26" t="s">
        <v>897</v>
      </c>
      <c r="C26" t="s">
        <v>267</v>
      </c>
      <c r="D26" s="2" t="s">
        <v>5</v>
      </c>
      <c r="E26" s="2" t="s">
        <v>65</v>
      </c>
      <c r="F26" t="s">
        <v>46</v>
      </c>
      <c r="G26">
        <v>26</v>
      </c>
      <c r="H26">
        <v>440</v>
      </c>
      <c r="I26" t="s">
        <v>438</v>
      </c>
    </row>
    <row r="27" spans="1:9">
      <c r="A27" t="str">
        <f t="shared" si="0"/>
        <v>AAA</v>
      </c>
      <c r="B27" t="s">
        <v>898</v>
      </c>
      <c r="C27" t="s">
        <v>26</v>
      </c>
      <c r="D27" s="2" t="s">
        <v>9</v>
      </c>
      <c r="E27" s="2" t="s">
        <v>439</v>
      </c>
      <c r="F27" t="s">
        <v>440</v>
      </c>
      <c r="G27">
        <v>23</v>
      </c>
      <c r="H27">
        <v>146</v>
      </c>
      <c r="I27" t="s">
        <v>441</v>
      </c>
    </row>
    <row r="28" spans="1:9">
      <c r="A28" t="str">
        <f t="shared" si="0"/>
        <v>AAA</v>
      </c>
      <c r="B28" t="s">
        <v>899</v>
      </c>
      <c r="C28" t="s">
        <v>36</v>
      </c>
      <c r="D28" s="2" t="s">
        <v>5</v>
      </c>
      <c r="E28" s="2" t="s">
        <v>69</v>
      </c>
      <c r="F28" t="s">
        <v>70</v>
      </c>
      <c r="G28">
        <v>23</v>
      </c>
      <c r="H28">
        <v>351</v>
      </c>
      <c r="I28" t="s">
        <v>442</v>
      </c>
    </row>
    <row r="29" spans="1:9">
      <c r="A29" t="str">
        <f t="shared" si="0"/>
        <v>AAA</v>
      </c>
      <c r="B29" t="s">
        <v>900</v>
      </c>
      <c r="C29" t="s">
        <v>36</v>
      </c>
      <c r="D29" s="2" t="s">
        <v>5</v>
      </c>
      <c r="E29" s="2" t="s">
        <v>69</v>
      </c>
      <c r="F29" t="s">
        <v>63</v>
      </c>
      <c r="G29">
        <v>22</v>
      </c>
      <c r="H29">
        <v>245</v>
      </c>
      <c r="I29" t="s">
        <v>443</v>
      </c>
    </row>
    <row r="30" spans="1:9">
      <c r="A30" t="str">
        <f t="shared" si="0"/>
        <v>AAA</v>
      </c>
      <c r="B30" t="s">
        <v>901</v>
      </c>
      <c r="C30" t="s">
        <v>269</v>
      </c>
      <c r="D30" s="2" t="s">
        <v>5</v>
      </c>
      <c r="E30" s="2" t="s">
        <v>72</v>
      </c>
      <c r="F30" t="s">
        <v>73</v>
      </c>
      <c r="G30">
        <v>23</v>
      </c>
      <c r="H30">
        <v>101</v>
      </c>
      <c r="I30" t="s">
        <v>74</v>
      </c>
    </row>
    <row r="31" spans="1:9">
      <c r="A31" t="str">
        <f t="shared" si="0"/>
        <v>AAA</v>
      </c>
      <c r="B31" t="s">
        <v>902</v>
      </c>
      <c r="C31" t="s">
        <v>444</v>
      </c>
      <c r="D31" s="2" t="s">
        <v>5</v>
      </c>
      <c r="E31" s="2" t="s">
        <v>445</v>
      </c>
      <c r="F31" t="s">
        <v>446</v>
      </c>
      <c r="G31">
        <v>27</v>
      </c>
      <c r="H31">
        <v>175</v>
      </c>
      <c r="I31" t="s">
        <v>447</v>
      </c>
    </row>
    <row r="32" spans="1:9">
      <c r="A32" t="s">
        <v>0</v>
      </c>
      <c r="B32" t="s">
        <v>903</v>
      </c>
      <c r="C32" t="s">
        <v>448</v>
      </c>
      <c r="D32" t="s">
        <v>5</v>
      </c>
      <c r="E32" t="s">
        <v>449</v>
      </c>
      <c r="F32" t="s">
        <v>44</v>
      </c>
      <c r="G32">
        <v>25</v>
      </c>
      <c r="H32">
        <v>156</v>
      </c>
      <c r="I32" t="s">
        <v>450</v>
      </c>
    </row>
    <row r="33" spans="1:9">
      <c r="A33" t="s">
        <v>0</v>
      </c>
      <c r="B33" t="s">
        <v>904</v>
      </c>
      <c r="C33" t="s">
        <v>272</v>
      </c>
      <c r="D33" t="s">
        <v>5</v>
      </c>
      <c r="E33" t="s">
        <v>451</v>
      </c>
      <c r="F33" t="s">
        <v>452</v>
      </c>
      <c r="G33">
        <v>23</v>
      </c>
      <c r="H33">
        <v>155</v>
      </c>
      <c r="I33" t="s">
        <v>453</v>
      </c>
    </row>
    <row r="34" spans="1:9">
      <c r="A34" t="s">
        <v>0</v>
      </c>
      <c r="B34" t="s">
        <v>905</v>
      </c>
      <c r="C34" t="s">
        <v>273</v>
      </c>
      <c r="D34" t="s">
        <v>11</v>
      </c>
      <c r="E34" t="s">
        <v>81</v>
      </c>
      <c r="F34" t="s">
        <v>454</v>
      </c>
      <c r="G34">
        <v>24</v>
      </c>
      <c r="H34">
        <v>370</v>
      </c>
      <c r="I34" t="s">
        <v>455</v>
      </c>
    </row>
    <row r="35" spans="1:9">
      <c r="A35" t="s">
        <v>0</v>
      </c>
      <c r="B35" t="s">
        <v>906</v>
      </c>
      <c r="C35" t="s">
        <v>271</v>
      </c>
      <c r="D35" t="s">
        <v>11</v>
      </c>
      <c r="E35" t="s">
        <v>456</v>
      </c>
      <c r="F35" t="s">
        <v>457</v>
      </c>
      <c r="G35">
        <v>20</v>
      </c>
      <c r="H35">
        <v>316</v>
      </c>
      <c r="I35" t="s">
        <v>458</v>
      </c>
    </row>
    <row r="36" spans="1:9">
      <c r="A36" t="s">
        <v>0</v>
      </c>
      <c r="B36" t="s">
        <v>907</v>
      </c>
      <c r="C36" t="s">
        <v>290</v>
      </c>
      <c r="D36" t="s">
        <v>5</v>
      </c>
      <c r="E36" t="s">
        <v>109</v>
      </c>
      <c r="F36" t="s">
        <v>110</v>
      </c>
      <c r="G36">
        <v>24</v>
      </c>
      <c r="H36">
        <v>118</v>
      </c>
      <c r="I36" t="s">
        <v>111</v>
      </c>
    </row>
    <row r="37" spans="1:9">
      <c r="A37" t="s">
        <v>0</v>
      </c>
      <c r="B37" t="s">
        <v>908</v>
      </c>
      <c r="C37" t="s">
        <v>459</v>
      </c>
      <c r="D37" t="s">
        <v>9</v>
      </c>
      <c r="E37" t="s">
        <v>460</v>
      </c>
      <c r="F37" t="s">
        <v>461</v>
      </c>
      <c r="G37">
        <v>22</v>
      </c>
      <c r="H37">
        <v>404</v>
      </c>
      <c r="I37" t="s">
        <v>462</v>
      </c>
    </row>
    <row r="38" spans="1:9">
      <c r="A38" t="s">
        <v>0</v>
      </c>
      <c r="B38" t="s">
        <v>909</v>
      </c>
      <c r="C38" t="s">
        <v>303</v>
      </c>
      <c r="D38" t="s">
        <v>5</v>
      </c>
      <c r="E38" t="s">
        <v>463</v>
      </c>
      <c r="F38" t="s">
        <v>464</v>
      </c>
      <c r="G38">
        <v>17</v>
      </c>
      <c r="H38">
        <v>112</v>
      </c>
      <c r="I38" t="s">
        <v>465</v>
      </c>
    </row>
    <row r="39" spans="1:9">
      <c r="A39" t="s">
        <v>0</v>
      </c>
      <c r="B39" t="s">
        <v>910</v>
      </c>
      <c r="C39" t="s">
        <v>270</v>
      </c>
      <c r="D39" t="s">
        <v>5</v>
      </c>
      <c r="E39" t="s">
        <v>75</v>
      </c>
      <c r="F39" t="s">
        <v>76</v>
      </c>
      <c r="G39">
        <v>20</v>
      </c>
      <c r="H39">
        <v>120</v>
      </c>
      <c r="I39" t="s">
        <v>77</v>
      </c>
    </row>
    <row r="40" spans="1:9">
      <c r="A40" t="s">
        <v>0</v>
      </c>
      <c r="B40" t="s">
        <v>911</v>
      </c>
      <c r="C40" t="s">
        <v>16</v>
      </c>
      <c r="D40" t="s">
        <v>6</v>
      </c>
      <c r="E40" t="s">
        <v>79</v>
      </c>
      <c r="F40" t="s">
        <v>80</v>
      </c>
      <c r="G40">
        <v>20</v>
      </c>
      <c r="H40">
        <v>195</v>
      </c>
      <c r="I40" t="s">
        <v>466</v>
      </c>
    </row>
    <row r="41" spans="1:9">
      <c r="A41" t="s">
        <v>0</v>
      </c>
      <c r="B41" t="s">
        <v>912</v>
      </c>
      <c r="C41" t="s">
        <v>28</v>
      </c>
      <c r="D41" t="s">
        <v>5</v>
      </c>
      <c r="E41" t="s">
        <v>113</v>
      </c>
      <c r="F41" t="s">
        <v>42</v>
      </c>
      <c r="G41">
        <v>22</v>
      </c>
      <c r="H41">
        <v>133</v>
      </c>
      <c r="I41" t="s">
        <v>114</v>
      </c>
    </row>
    <row r="42" spans="1:9">
      <c r="A42" t="s">
        <v>0</v>
      </c>
      <c r="B42" t="s">
        <v>913</v>
      </c>
      <c r="C42" t="s">
        <v>467</v>
      </c>
      <c r="D42" t="s">
        <v>5</v>
      </c>
      <c r="E42" t="s">
        <v>468</v>
      </c>
      <c r="F42" t="s">
        <v>70</v>
      </c>
      <c r="G42">
        <v>23</v>
      </c>
      <c r="H42">
        <v>201</v>
      </c>
      <c r="I42" t="s">
        <v>469</v>
      </c>
    </row>
    <row r="43" spans="1:9">
      <c r="A43" t="s">
        <v>0</v>
      </c>
      <c r="B43" t="s">
        <v>914</v>
      </c>
      <c r="C43" t="s">
        <v>470</v>
      </c>
      <c r="D43" t="s">
        <v>5</v>
      </c>
      <c r="E43" t="s">
        <v>471</v>
      </c>
      <c r="F43" t="s">
        <v>73</v>
      </c>
      <c r="G43">
        <v>18</v>
      </c>
      <c r="H43">
        <v>84</v>
      </c>
      <c r="I43" t="s">
        <v>472</v>
      </c>
    </row>
    <row r="44" spans="1:9">
      <c r="A44" t="s">
        <v>2</v>
      </c>
      <c r="B44" t="s">
        <v>915</v>
      </c>
      <c r="C44" t="s">
        <v>261</v>
      </c>
      <c r="D44" t="s">
        <v>277</v>
      </c>
      <c r="E44" t="s">
        <v>45</v>
      </c>
      <c r="F44" t="s">
        <v>85</v>
      </c>
      <c r="G44">
        <v>25</v>
      </c>
      <c r="H44">
        <v>123</v>
      </c>
      <c r="I44" t="s">
        <v>86</v>
      </c>
    </row>
    <row r="45" spans="1:9">
      <c r="A45" t="s">
        <v>2</v>
      </c>
      <c r="B45" t="s">
        <v>916</v>
      </c>
      <c r="C45" t="s">
        <v>266</v>
      </c>
      <c r="D45" t="s">
        <v>473</v>
      </c>
      <c r="E45" t="s">
        <v>474</v>
      </c>
      <c r="F45" t="s">
        <v>475</v>
      </c>
      <c r="G45">
        <v>22</v>
      </c>
      <c r="H45">
        <v>125</v>
      </c>
      <c r="I45" t="s">
        <v>476</v>
      </c>
    </row>
    <row r="46" spans="1:9">
      <c r="A46" t="s">
        <v>2</v>
      </c>
      <c r="B46" t="s">
        <v>917</v>
      </c>
      <c r="C46" t="s">
        <v>266</v>
      </c>
      <c r="D46" t="s">
        <v>348</v>
      </c>
      <c r="E46" t="s">
        <v>477</v>
      </c>
      <c r="F46" t="s">
        <v>478</v>
      </c>
      <c r="G46">
        <v>20</v>
      </c>
      <c r="H46">
        <v>502</v>
      </c>
      <c r="I46" t="s">
        <v>479</v>
      </c>
    </row>
    <row r="47" spans="1:9">
      <c r="A47" t="s">
        <v>2</v>
      </c>
      <c r="B47" t="s">
        <v>918</v>
      </c>
      <c r="C47" t="s">
        <v>274</v>
      </c>
      <c r="D47" t="s">
        <v>275</v>
      </c>
      <c r="E47" t="s">
        <v>82</v>
      </c>
      <c r="F47" t="s">
        <v>83</v>
      </c>
      <c r="G47">
        <v>25</v>
      </c>
      <c r="H47">
        <v>204</v>
      </c>
      <c r="I47" t="s">
        <v>84</v>
      </c>
    </row>
    <row r="48" spans="1:9">
      <c r="A48" t="s">
        <v>2</v>
      </c>
      <c r="B48" t="s">
        <v>919</v>
      </c>
      <c r="C48" t="s">
        <v>263</v>
      </c>
      <c r="D48" t="s">
        <v>357</v>
      </c>
      <c r="E48" t="s">
        <v>480</v>
      </c>
      <c r="F48" t="s">
        <v>481</v>
      </c>
      <c r="G48">
        <v>25</v>
      </c>
      <c r="H48">
        <v>432</v>
      </c>
      <c r="I48" t="s">
        <v>482</v>
      </c>
    </row>
    <row r="49" spans="1:9">
      <c r="A49" t="s">
        <v>2</v>
      </c>
      <c r="B49" t="s">
        <v>920</v>
      </c>
      <c r="C49" t="s">
        <v>483</v>
      </c>
      <c r="D49" t="s">
        <v>365</v>
      </c>
      <c r="E49" t="s">
        <v>484</v>
      </c>
      <c r="F49" t="s">
        <v>485</v>
      </c>
      <c r="G49">
        <v>22</v>
      </c>
      <c r="H49">
        <v>248</v>
      </c>
      <c r="I49" t="s">
        <v>486</v>
      </c>
    </row>
    <row r="50" spans="1:9">
      <c r="A50" t="s">
        <v>2</v>
      </c>
      <c r="B50" t="s">
        <v>921</v>
      </c>
      <c r="C50" t="s">
        <v>266</v>
      </c>
      <c r="D50" t="s">
        <v>278</v>
      </c>
      <c r="E50" t="s">
        <v>87</v>
      </c>
      <c r="F50" t="s">
        <v>88</v>
      </c>
      <c r="G50">
        <v>22</v>
      </c>
      <c r="H50">
        <v>93</v>
      </c>
      <c r="I50" t="s">
        <v>89</v>
      </c>
    </row>
    <row r="51" spans="1:9">
      <c r="A51" t="s">
        <v>2</v>
      </c>
      <c r="B51" t="s">
        <v>922</v>
      </c>
      <c r="C51" t="s">
        <v>487</v>
      </c>
      <c r="D51" t="s">
        <v>369</v>
      </c>
      <c r="E51" t="s">
        <v>488</v>
      </c>
      <c r="F51" t="s">
        <v>489</v>
      </c>
      <c r="G51">
        <v>25</v>
      </c>
      <c r="H51">
        <v>60</v>
      </c>
      <c r="I51" t="s">
        <v>490</v>
      </c>
    </row>
    <row r="52" spans="1:9">
      <c r="A52" t="s">
        <v>3</v>
      </c>
      <c r="B52" t="s">
        <v>923</v>
      </c>
      <c r="C52" t="s">
        <v>491</v>
      </c>
      <c r="D52" t="s">
        <v>5</v>
      </c>
      <c r="E52" t="s">
        <v>492</v>
      </c>
      <c r="F52" t="s">
        <v>493</v>
      </c>
      <c r="G52">
        <v>22</v>
      </c>
      <c r="H52">
        <v>354</v>
      </c>
      <c r="I52" t="s">
        <v>494</v>
      </c>
    </row>
    <row r="53" spans="1:9">
      <c r="A53" t="s">
        <v>3</v>
      </c>
      <c r="B53" t="s">
        <v>924</v>
      </c>
      <c r="C53" t="s">
        <v>359</v>
      </c>
      <c r="D53" t="s">
        <v>5</v>
      </c>
      <c r="E53" t="s">
        <v>495</v>
      </c>
      <c r="F53" t="s">
        <v>496</v>
      </c>
      <c r="G53">
        <v>24</v>
      </c>
      <c r="H53">
        <v>334</v>
      </c>
      <c r="I53" t="s">
        <v>497</v>
      </c>
    </row>
    <row r="54" spans="1:9">
      <c r="A54" t="s">
        <v>3</v>
      </c>
      <c r="B54" t="s">
        <v>925</v>
      </c>
      <c r="C54" t="s">
        <v>739</v>
      </c>
      <c r="D54" t="s">
        <v>5</v>
      </c>
      <c r="E54" t="s">
        <v>869</v>
      </c>
      <c r="F54" t="s">
        <v>870</v>
      </c>
      <c r="G54">
        <v>22</v>
      </c>
      <c r="H54">
        <v>293</v>
      </c>
      <c r="I54" s="2" t="s">
        <v>871</v>
      </c>
    </row>
    <row r="55" spans="1:9">
      <c r="A55" t="s">
        <v>3</v>
      </c>
      <c r="B55" t="s">
        <v>926</v>
      </c>
      <c r="C55" t="s">
        <v>289</v>
      </c>
      <c r="D55" t="s">
        <v>7</v>
      </c>
      <c r="E55" t="s">
        <v>106</v>
      </c>
      <c r="F55" t="s">
        <v>107</v>
      </c>
      <c r="G55">
        <v>20</v>
      </c>
      <c r="H55">
        <v>601</v>
      </c>
      <c r="I55" t="s">
        <v>108</v>
      </c>
    </row>
    <row r="56" spans="1:9">
      <c r="A56" t="s">
        <v>3</v>
      </c>
      <c r="B56" t="s">
        <v>927</v>
      </c>
      <c r="C56" t="s">
        <v>37</v>
      </c>
      <c r="D56" t="s">
        <v>5</v>
      </c>
      <c r="E56" t="s">
        <v>498</v>
      </c>
      <c r="F56" t="s">
        <v>499</v>
      </c>
      <c r="G56">
        <v>31</v>
      </c>
      <c r="H56">
        <v>542</v>
      </c>
      <c r="I56" t="s">
        <v>500</v>
      </c>
    </row>
    <row r="57" spans="1:9">
      <c r="A57" t="s">
        <v>3</v>
      </c>
      <c r="B57" t="s">
        <v>928</v>
      </c>
      <c r="C57" t="s">
        <v>291</v>
      </c>
      <c r="D57" t="s">
        <v>5</v>
      </c>
      <c r="E57" t="s">
        <v>112</v>
      </c>
      <c r="F57" t="s">
        <v>52</v>
      </c>
      <c r="G57">
        <v>26</v>
      </c>
      <c r="H57">
        <v>219</v>
      </c>
      <c r="I57" t="s">
        <v>501</v>
      </c>
    </row>
    <row r="58" spans="1:9">
      <c r="A58" t="s">
        <v>3</v>
      </c>
      <c r="B58" t="s">
        <v>929</v>
      </c>
      <c r="C58" t="s">
        <v>286</v>
      </c>
      <c r="D58" t="s">
        <v>6</v>
      </c>
      <c r="E58" t="s">
        <v>101</v>
      </c>
      <c r="F58" t="s">
        <v>102</v>
      </c>
      <c r="G58">
        <v>20</v>
      </c>
      <c r="H58">
        <v>118</v>
      </c>
      <c r="I58" t="s">
        <v>502</v>
      </c>
    </row>
    <row r="59" spans="1:9">
      <c r="A59" t="s">
        <v>3</v>
      </c>
      <c r="B59" t="s">
        <v>930</v>
      </c>
      <c r="C59" t="s">
        <v>282</v>
      </c>
      <c r="D59" t="s">
        <v>5</v>
      </c>
      <c r="E59" t="s">
        <v>93</v>
      </c>
      <c r="F59" t="s">
        <v>94</v>
      </c>
      <c r="G59">
        <v>26</v>
      </c>
      <c r="H59">
        <v>170</v>
      </c>
      <c r="I59" t="s">
        <v>95</v>
      </c>
    </row>
    <row r="60" spans="1:9">
      <c r="A60" t="s">
        <v>3</v>
      </c>
      <c r="B60" t="s">
        <v>931</v>
      </c>
      <c r="C60" t="s">
        <v>284</v>
      </c>
      <c r="D60" t="s">
        <v>10</v>
      </c>
      <c r="E60" t="s">
        <v>96</v>
      </c>
      <c r="F60" t="s">
        <v>97</v>
      </c>
      <c r="G60">
        <v>20</v>
      </c>
      <c r="H60">
        <v>279</v>
      </c>
      <c r="I60" t="s">
        <v>98</v>
      </c>
    </row>
    <row r="61" spans="1:9">
      <c r="A61" t="s">
        <v>3</v>
      </c>
      <c r="B61" t="s">
        <v>932</v>
      </c>
      <c r="C61" t="s">
        <v>503</v>
      </c>
      <c r="D61" t="s">
        <v>5</v>
      </c>
      <c r="E61" t="s">
        <v>504</v>
      </c>
      <c r="F61" t="s">
        <v>52</v>
      </c>
      <c r="G61">
        <v>23</v>
      </c>
      <c r="H61">
        <v>504</v>
      </c>
      <c r="I61" t="s">
        <v>505</v>
      </c>
    </row>
    <row r="62" spans="1:9">
      <c r="A62" t="s">
        <v>3</v>
      </c>
      <c r="B62" t="s">
        <v>933</v>
      </c>
      <c r="C62" t="s">
        <v>506</v>
      </c>
      <c r="D62" t="s">
        <v>10</v>
      </c>
      <c r="E62" t="s">
        <v>507</v>
      </c>
      <c r="F62" t="s">
        <v>508</v>
      </c>
      <c r="G62">
        <v>20</v>
      </c>
      <c r="H62">
        <v>86</v>
      </c>
      <c r="I62" t="s">
        <v>509</v>
      </c>
    </row>
    <row r="63" spans="1:9">
      <c r="A63" t="s">
        <v>3</v>
      </c>
      <c r="B63" t="s">
        <v>934</v>
      </c>
      <c r="C63" t="s">
        <v>510</v>
      </c>
      <c r="D63" t="s">
        <v>9</v>
      </c>
      <c r="E63" t="s">
        <v>511</v>
      </c>
      <c r="F63" t="s">
        <v>512</v>
      </c>
      <c r="G63">
        <v>20</v>
      </c>
      <c r="H63">
        <v>496</v>
      </c>
      <c r="I63" t="s">
        <v>513</v>
      </c>
    </row>
    <row r="64" spans="1:9">
      <c r="A64" t="s">
        <v>3</v>
      </c>
      <c r="B64" t="s">
        <v>935</v>
      </c>
      <c r="C64" t="s">
        <v>514</v>
      </c>
      <c r="D64" t="s">
        <v>7</v>
      </c>
      <c r="E64" t="s">
        <v>515</v>
      </c>
      <c r="F64" t="s">
        <v>516</v>
      </c>
      <c r="G64">
        <v>24</v>
      </c>
      <c r="H64">
        <v>160</v>
      </c>
      <c r="I64" t="s">
        <v>517</v>
      </c>
    </row>
    <row r="65" spans="1:9">
      <c r="A65" t="s">
        <v>3</v>
      </c>
      <c r="B65" t="s">
        <v>936</v>
      </c>
      <c r="C65" t="s">
        <v>518</v>
      </c>
      <c r="D65" t="s">
        <v>5</v>
      </c>
      <c r="E65" t="s">
        <v>519</v>
      </c>
      <c r="F65" t="s">
        <v>464</v>
      </c>
      <c r="G65">
        <v>22</v>
      </c>
      <c r="H65">
        <v>170</v>
      </c>
      <c r="I65" t="s">
        <v>520</v>
      </c>
    </row>
    <row r="66" spans="1:9">
      <c r="A66" t="s">
        <v>3</v>
      </c>
      <c r="B66" t="s">
        <v>937</v>
      </c>
      <c r="C66" t="s">
        <v>285</v>
      </c>
      <c r="D66" t="s">
        <v>7</v>
      </c>
      <c r="E66" t="s">
        <v>99</v>
      </c>
      <c r="F66" t="s">
        <v>71</v>
      </c>
      <c r="G66">
        <v>25</v>
      </c>
      <c r="H66">
        <v>539</v>
      </c>
      <c r="I66" t="s">
        <v>100</v>
      </c>
    </row>
    <row r="67" spans="1:9">
      <c r="A67" t="s">
        <v>3</v>
      </c>
      <c r="B67" t="s">
        <v>938</v>
      </c>
      <c r="C67" t="s">
        <v>281</v>
      </c>
      <c r="D67" t="s">
        <v>8</v>
      </c>
      <c r="E67" t="s">
        <v>91</v>
      </c>
      <c r="F67" t="s">
        <v>92</v>
      </c>
      <c r="G67">
        <v>24</v>
      </c>
      <c r="H67">
        <v>215</v>
      </c>
      <c r="I67" t="s">
        <v>521</v>
      </c>
    </row>
    <row r="68" spans="1:9">
      <c r="A68" t="s">
        <v>3</v>
      </c>
      <c r="B68" t="s">
        <v>939</v>
      </c>
      <c r="C68" t="s">
        <v>288</v>
      </c>
      <c r="D68" t="s">
        <v>5</v>
      </c>
      <c r="E68" t="s">
        <v>104</v>
      </c>
      <c r="F68" t="s">
        <v>105</v>
      </c>
      <c r="G68">
        <v>24</v>
      </c>
      <c r="H68">
        <v>109</v>
      </c>
      <c r="I68" t="s">
        <v>522</v>
      </c>
    </row>
    <row r="69" spans="1:9">
      <c r="A69" t="s">
        <v>3</v>
      </c>
      <c r="B69" t="s">
        <v>940</v>
      </c>
      <c r="C69" t="s">
        <v>282</v>
      </c>
      <c r="D69" t="s">
        <v>5</v>
      </c>
      <c r="E69" t="s">
        <v>93</v>
      </c>
      <c r="F69" t="s">
        <v>94</v>
      </c>
      <c r="G69">
        <v>19</v>
      </c>
      <c r="H69">
        <v>168</v>
      </c>
      <c r="I69" t="s">
        <v>523</v>
      </c>
    </row>
    <row r="70" spans="1:9">
      <c r="A70" t="s">
        <v>3</v>
      </c>
      <c r="B70" t="s">
        <v>941</v>
      </c>
      <c r="C70" t="s">
        <v>524</v>
      </c>
      <c r="D70" t="s">
        <v>8</v>
      </c>
      <c r="E70" t="s">
        <v>525</v>
      </c>
      <c r="F70" t="s">
        <v>526</v>
      </c>
      <c r="G70">
        <v>21</v>
      </c>
      <c r="H70">
        <v>441</v>
      </c>
      <c r="I70" t="s">
        <v>527</v>
      </c>
    </row>
    <row r="71" spans="1:9">
      <c r="A71" t="s">
        <v>3</v>
      </c>
      <c r="B71" t="s">
        <v>942</v>
      </c>
      <c r="C71" t="s">
        <v>528</v>
      </c>
      <c r="D71" t="s">
        <v>5</v>
      </c>
      <c r="E71" t="s">
        <v>529</v>
      </c>
      <c r="F71" t="s">
        <v>496</v>
      </c>
      <c r="G71">
        <v>19</v>
      </c>
      <c r="H71">
        <v>131</v>
      </c>
      <c r="I71" t="s">
        <v>530</v>
      </c>
    </row>
    <row r="72" spans="1:9">
      <c r="A72" t="s">
        <v>3</v>
      </c>
      <c r="B72" t="s">
        <v>943</v>
      </c>
      <c r="C72" t="s">
        <v>347</v>
      </c>
      <c r="D72" t="s">
        <v>7</v>
      </c>
      <c r="E72" t="s">
        <v>531</v>
      </c>
      <c r="F72" t="s">
        <v>532</v>
      </c>
      <c r="G72">
        <v>23</v>
      </c>
      <c r="H72">
        <v>307</v>
      </c>
      <c r="I72" t="s">
        <v>533</v>
      </c>
    </row>
    <row r="73" spans="1:9">
      <c r="A73" t="s">
        <v>3</v>
      </c>
      <c r="B73" t="s">
        <v>944</v>
      </c>
      <c r="C73" t="s">
        <v>19</v>
      </c>
      <c r="D73" t="s">
        <v>5</v>
      </c>
      <c r="E73" t="s">
        <v>534</v>
      </c>
      <c r="F73" t="s">
        <v>535</v>
      </c>
      <c r="G73">
        <v>23</v>
      </c>
      <c r="H73">
        <v>107</v>
      </c>
      <c r="I73" t="s">
        <v>536</v>
      </c>
    </row>
    <row r="74" spans="1:9">
      <c r="A74" t="s">
        <v>3</v>
      </c>
      <c r="B74" t="s">
        <v>945</v>
      </c>
      <c r="C74" t="s">
        <v>292</v>
      </c>
      <c r="D74" t="s">
        <v>5</v>
      </c>
      <c r="E74" t="s">
        <v>115</v>
      </c>
      <c r="F74" t="s">
        <v>117</v>
      </c>
      <c r="G74">
        <v>22</v>
      </c>
      <c r="H74">
        <v>253</v>
      </c>
      <c r="I74" t="s">
        <v>847</v>
      </c>
    </row>
    <row r="75" spans="1:9">
      <c r="A75" t="s">
        <v>39</v>
      </c>
      <c r="B75" t="s">
        <v>946</v>
      </c>
      <c r="C75" t="s">
        <v>292</v>
      </c>
      <c r="D75" t="s">
        <v>7</v>
      </c>
      <c r="E75" t="s">
        <v>115</v>
      </c>
      <c r="F75" t="s">
        <v>845</v>
      </c>
      <c r="G75">
        <v>23</v>
      </c>
      <c r="H75">
        <v>172</v>
      </c>
      <c r="I75" t="s">
        <v>846</v>
      </c>
    </row>
    <row r="76" spans="1:9">
      <c r="A76" t="s">
        <v>39</v>
      </c>
      <c r="B76" t="s">
        <v>947</v>
      </c>
      <c r="C76" t="s">
        <v>292</v>
      </c>
      <c r="D76" t="s">
        <v>5</v>
      </c>
      <c r="E76" t="s">
        <v>115</v>
      </c>
      <c r="F76" t="s">
        <v>464</v>
      </c>
      <c r="G76">
        <v>30</v>
      </c>
      <c r="H76">
        <v>349</v>
      </c>
      <c r="I76" t="s">
        <v>537</v>
      </c>
    </row>
    <row r="77" spans="1:9">
      <c r="A77" t="s">
        <v>39</v>
      </c>
      <c r="B77" t="s">
        <v>948</v>
      </c>
      <c r="C77" t="s">
        <v>292</v>
      </c>
      <c r="D77" t="s">
        <v>5</v>
      </c>
      <c r="E77" t="s">
        <v>115</v>
      </c>
      <c r="F77" t="s">
        <v>105</v>
      </c>
      <c r="G77">
        <v>24</v>
      </c>
      <c r="H77">
        <v>181</v>
      </c>
      <c r="I77" t="s">
        <v>125</v>
      </c>
    </row>
    <row r="78" spans="1:9">
      <c r="A78" t="s">
        <v>39</v>
      </c>
      <c r="B78" t="s">
        <v>949</v>
      </c>
      <c r="C78" t="s">
        <v>292</v>
      </c>
      <c r="D78" t="s">
        <v>10</v>
      </c>
      <c r="E78" t="s">
        <v>115</v>
      </c>
      <c r="F78" t="s">
        <v>132</v>
      </c>
      <c r="G78">
        <v>21</v>
      </c>
      <c r="H78">
        <v>272</v>
      </c>
      <c r="I78" t="s">
        <v>538</v>
      </c>
    </row>
    <row r="79" spans="1:9">
      <c r="A79" t="s">
        <v>39</v>
      </c>
      <c r="B79" t="s">
        <v>950</v>
      </c>
      <c r="C79" t="s">
        <v>292</v>
      </c>
      <c r="D79" t="s">
        <v>5</v>
      </c>
      <c r="E79" t="s">
        <v>115</v>
      </c>
      <c r="F79" t="s">
        <v>94</v>
      </c>
      <c r="G79">
        <v>24</v>
      </c>
      <c r="H79">
        <v>426</v>
      </c>
      <c r="I79" t="s">
        <v>539</v>
      </c>
    </row>
    <row r="80" spans="1:9">
      <c r="A80" t="s">
        <v>39</v>
      </c>
      <c r="B80" t="s">
        <v>951</v>
      </c>
      <c r="C80" t="s">
        <v>292</v>
      </c>
      <c r="D80" t="s">
        <v>5</v>
      </c>
      <c r="E80" t="s">
        <v>115</v>
      </c>
      <c r="F80" t="s">
        <v>90</v>
      </c>
      <c r="G80">
        <v>23</v>
      </c>
      <c r="H80">
        <v>169</v>
      </c>
      <c r="I80" t="s">
        <v>122</v>
      </c>
    </row>
    <row r="81" spans="1:9">
      <c r="A81" t="s">
        <v>39</v>
      </c>
      <c r="B81" t="s">
        <v>952</v>
      </c>
      <c r="C81" t="s">
        <v>292</v>
      </c>
      <c r="D81" t="s">
        <v>8</v>
      </c>
      <c r="E81" t="s">
        <v>115</v>
      </c>
      <c r="F81" t="s">
        <v>137</v>
      </c>
      <c r="G81">
        <v>22</v>
      </c>
      <c r="H81">
        <v>449</v>
      </c>
      <c r="I81" t="s">
        <v>540</v>
      </c>
    </row>
    <row r="82" spans="1:9">
      <c r="A82" t="s">
        <v>39</v>
      </c>
      <c r="B82" t="s">
        <v>953</v>
      </c>
      <c r="C82" t="s">
        <v>292</v>
      </c>
      <c r="D82" t="s">
        <v>8</v>
      </c>
      <c r="E82" t="s">
        <v>115</v>
      </c>
      <c r="F82" t="s">
        <v>127</v>
      </c>
      <c r="G82">
        <v>22</v>
      </c>
      <c r="H82">
        <v>293</v>
      </c>
      <c r="I82" t="s">
        <v>128</v>
      </c>
    </row>
    <row r="83" spans="1:9">
      <c r="A83" t="s">
        <v>39</v>
      </c>
      <c r="B83" t="s">
        <v>954</v>
      </c>
      <c r="C83" t="s">
        <v>292</v>
      </c>
      <c r="D83" t="s">
        <v>5</v>
      </c>
      <c r="E83" t="s">
        <v>115</v>
      </c>
      <c r="F83" t="s">
        <v>94</v>
      </c>
      <c r="G83">
        <v>26</v>
      </c>
      <c r="H83">
        <v>175</v>
      </c>
      <c r="I83" t="s">
        <v>541</v>
      </c>
    </row>
    <row r="84" spans="1:9">
      <c r="A84" t="s">
        <v>39</v>
      </c>
      <c r="B84" t="s">
        <v>955</v>
      </c>
      <c r="C84" t="s">
        <v>292</v>
      </c>
      <c r="D84" t="s">
        <v>9</v>
      </c>
      <c r="E84" t="s">
        <v>115</v>
      </c>
      <c r="F84" t="s">
        <v>542</v>
      </c>
      <c r="G84">
        <v>19</v>
      </c>
      <c r="H84">
        <v>230</v>
      </c>
      <c r="I84" t="s">
        <v>543</v>
      </c>
    </row>
    <row r="85" spans="1:9">
      <c r="A85" t="s">
        <v>39</v>
      </c>
      <c r="B85" t="s">
        <v>956</v>
      </c>
      <c r="C85" t="s">
        <v>292</v>
      </c>
      <c r="D85" t="s">
        <v>8</v>
      </c>
      <c r="E85" t="s">
        <v>115</v>
      </c>
      <c r="F85" t="s">
        <v>116</v>
      </c>
      <c r="G85">
        <v>17</v>
      </c>
      <c r="H85">
        <v>350</v>
      </c>
      <c r="I85" t="s">
        <v>544</v>
      </c>
    </row>
    <row r="86" spans="1:9">
      <c r="A86" t="s">
        <v>39</v>
      </c>
      <c r="B86" t="s">
        <v>957</v>
      </c>
      <c r="C86" t="s">
        <v>292</v>
      </c>
      <c r="D86" t="s">
        <v>5</v>
      </c>
      <c r="E86" t="s">
        <v>115</v>
      </c>
      <c r="F86" t="s">
        <v>61</v>
      </c>
      <c r="G86">
        <v>17</v>
      </c>
      <c r="H86">
        <v>290</v>
      </c>
      <c r="I86" t="s">
        <v>545</v>
      </c>
    </row>
    <row r="87" spans="1:9">
      <c r="A87" t="s">
        <v>39</v>
      </c>
      <c r="B87" t="s">
        <v>958</v>
      </c>
      <c r="C87" t="s">
        <v>292</v>
      </c>
      <c r="D87" t="s">
        <v>5</v>
      </c>
      <c r="E87" t="s">
        <v>115</v>
      </c>
      <c r="F87" t="s">
        <v>103</v>
      </c>
      <c r="G87">
        <v>21</v>
      </c>
      <c r="H87">
        <v>117</v>
      </c>
      <c r="I87" t="s">
        <v>546</v>
      </c>
    </row>
    <row r="88" spans="1:9">
      <c r="A88" t="s">
        <v>39</v>
      </c>
      <c r="B88" t="s">
        <v>959</v>
      </c>
      <c r="C88" t="s">
        <v>292</v>
      </c>
      <c r="D88" t="s">
        <v>10</v>
      </c>
      <c r="E88" t="s">
        <v>115</v>
      </c>
      <c r="F88" t="s">
        <v>547</v>
      </c>
      <c r="G88">
        <v>23</v>
      </c>
      <c r="H88">
        <v>615</v>
      </c>
      <c r="I88" t="s">
        <v>548</v>
      </c>
    </row>
    <row r="89" spans="1:9">
      <c r="A89" t="s">
        <v>39</v>
      </c>
      <c r="B89" t="s">
        <v>960</v>
      </c>
      <c r="C89" t="s">
        <v>292</v>
      </c>
      <c r="D89" t="s">
        <v>5</v>
      </c>
      <c r="E89" t="s">
        <v>115</v>
      </c>
      <c r="F89" t="s">
        <v>549</v>
      </c>
      <c r="G89">
        <v>23</v>
      </c>
      <c r="H89">
        <v>471</v>
      </c>
      <c r="I89" t="s">
        <v>550</v>
      </c>
    </row>
    <row r="90" spans="1:9">
      <c r="A90" t="s">
        <v>39</v>
      </c>
      <c r="B90" t="s">
        <v>961</v>
      </c>
      <c r="C90" t="s">
        <v>292</v>
      </c>
      <c r="D90" t="s">
        <v>5</v>
      </c>
      <c r="E90" t="s">
        <v>115</v>
      </c>
      <c r="F90" t="s">
        <v>118</v>
      </c>
      <c r="G90">
        <v>21</v>
      </c>
      <c r="H90">
        <v>152</v>
      </c>
      <c r="I90" t="s">
        <v>119</v>
      </c>
    </row>
    <row r="91" spans="1:9">
      <c r="A91" t="s">
        <v>39</v>
      </c>
      <c r="B91" t="s">
        <v>962</v>
      </c>
      <c r="C91" t="s">
        <v>292</v>
      </c>
      <c r="D91" t="s">
        <v>7</v>
      </c>
      <c r="E91" t="s">
        <v>115</v>
      </c>
      <c r="F91" t="s">
        <v>551</v>
      </c>
      <c r="G91">
        <v>20</v>
      </c>
      <c r="H91">
        <v>196</v>
      </c>
      <c r="I91" t="s">
        <v>552</v>
      </c>
    </row>
    <row r="92" spans="1:9">
      <c r="A92" t="s">
        <v>39</v>
      </c>
      <c r="B92" t="s">
        <v>963</v>
      </c>
      <c r="C92" t="s">
        <v>292</v>
      </c>
      <c r="D92" t="s">
        <v>11</v>
      </c>
      <c r="E92" t="s">
        <v>115</v>
      </c>
      <c r="F92" t="s">
        <v>850</v>
      </c>
      <c r="G92">
        <v>17</v>
      </c>
      <c r="H92">
        <v>322</v>
      </c>
      <c r="I92" t="s">
        <v>851</v>
      </c>
    </row>
    <row r="93" spans="1:9">
      <c r="A93" t="s">
        <v>39</v>
      </c>
      <c r="B93" t="s">
        <v>964</v>
      </c>
      <c r="C93" t="s">
        <v>292</v>
      </c>
      <c r="D93" t="s">
        <v>7</v>
      </c>
      <c r="E93" t="s">
        <v>115</v>
      </c>
      <c r="F93" t="s">
        <v>553</v>
      </c>
      <c r="G93">
        <v>20</v>
      </c>
      <c r="H93">
        <v>259</v>
      </c>
      <c r="I93" t="s">
        <v>554</v>
      </c>
    </row>
    <row r="94" spans="1:9">
      <c r="A94" t="s">
        <v>39</v>
      </c>
      <c r="B94" t="s">
        <v>965</v>
      </c>
      <c r="C94" t="s">
        <v>292</v>
      </c>
      <c r="D94" t="s">
        <v>4</v>
      </c>
      <c r="E94" t="s">
        <v>115</v>
      </c>
      <c r="F94" t="s">
        <v>141</v>
      </c>
      <c r="G94">
        <v>21</v>
      </c>
      <c r="H94">
        <v>106</v>
      </c>
      <c r="I94" t="s">
        <v>142</v>
      </c>
    </row>
    <row r="95" spans="1:9">
      <c r="A95" t="s">
        <v>39</v>
      </c>
      <c r="B95" t="s">
        <v>966</v>
      </c>
      <c r="C95" t="s">
        <v>292</v>
      </c>
      <c r="D95" t="s">
        <v>9</v>
      </c>
      <c r="E95" t="s">
        <v>115</v>
      </c>
      <c r="F95" t="s">
        <v>134</v>
      </c>
      <c r="G95">
        <v>29</v>
      </c>
      <c r="H95">
        <v>300</v>
      </c>
      <c r="I95" t="s">
        <v>135</v>
      </c>
    </row>
    <row r="96" spans="1:9">
      <c r="A96" t="s">
        <v>39</v>
      </c>
      <c r="B96" t="s">
        <v>967</v>
      </c>
      <c r="C96" t="s">
        <v>292</v>
      </c>
      <c r="D96" t="s">
        <v>5</v>
      </c>
      <c r="E96" t="s">
        <v>115</v>
      </c>
      <c r="F96" t="s">
        <v>103</v>
      </c>
      <c r="G96">
        <v>27</v>
      </c>
      <c r="H96">
        <v>125</v>
      </c>
      <c r="I96" t="s">
        <v>126</v>
      </c>
    </row>
    <row r="97" spans="1:9">
      <c r="A97" t="s">
        <v>39</v>
      </c>
      <c r="B97" t="s">
        <v>968</v>
      </c>
      <c r="C97" t="s">
        <v>292</v>
      </c>
      <c r="D97" t="s">
        <v>7</v>
      </c>
      <c r="E97" t="s">
        <v>115</v>
      </c>
      <c r="F97" t="s">
        <v>551</v>
      </c>
      <c r="G97">
        <v>20</v>
      </c>
      <c r="H97">
        <v>208</v>
      </c>
      <c r="I97" t="s">
        <v>555</v>
      </c>
    </row>
    <row r="98" spans="1:9">
      <c r="A98" t="s">
        <v>39</v>
      </c>
      <c r="B98" t="s">
        <v>969</v>
      </c>
      <c r="C98" t="s">
        <v>292</v>
      </c>
      <c r="D98" t="s">
        <v>11</v>
      </c>
      <c r="E98" t="s">
        <v>115</v>
      </c>
      <c r="F98" t="s">
        <v>556</v>
      </c>
      <c r="G98">
        <v>22</v>
      </c>
      <c r="H98">
        <v>267</v>
      </c>
      <c r="I98" t="s">
        <v>557</v>
      </c>
    </row>
    <row r="99" spans="1:9">
      <c r="A99" t="s">
        <v>39</v>
      </c>
      <c r="B99" t="s">
        <v>970</v>
      </c>
      <c r="C99" t="s">
        <v>292</v>
      </c>
      <c r="D99" t="s">
        <v>8</v>
      </c>
      <c r="E99" t="s">
        <v>115</v>
      </c>
      <c r="F99" t="s">
        <v>558</v>
      </c>
      <c r="G99">
        <v>24</v>
      </c>
      <c r="H99">
        <v>282</v>
      </c>
      <c r="I99" t="s">
        <v>559</v>
      </c>
    </row>
    <row r="100" spans="1:9">
      <c r="A100" t="s">
        <v>39</v>
      </c>
      <c r="B100" t="s">
        <v>971</v>
      </c>
      <c r="C100" t="s">
        <v>292</v>
      </c>
      <c r="D100" t="s">
        <v>11</v>
      </c>
      <c r="E100" t="s">
        <v>115</v>
      </c>
      <c r="F100" t="s">
        <v>138</v>
      </c>
      <c r="G100">
        <v>19</v>
      </c>
      <c r="H100">
        <v>170</v>
      </c>
      <c r="I100" t="s">
        <v>139</v>
      </c>
    </row>
    <row r="101" spans="1:9">
      <c r="A101" t="s">
        <v>39</v>
      </c>
      <c r="B101" t="s">
        <v>972</v>
      </c>
      <c r="C101" t="s">
        <v>292</v>
      </c>
      <c r="D101" t="s">
        <v>7</v>
      </c>
      <c r="E101" t="s">
        <v>115</v>
      </c>
      <c r="F101" t="s">
        <v>78</v>
      </c>
      <c r="G101">
        <v>21</v>
      </c>
      <c r="H101">
        <v>670</v>
      </c>
      <c r="I101" t="s">
        <v>852</v>
      </c>
    </row>
    <row r="102" spans="1:9">
      <c r="A102" t="s">
        <v>39</v>
      </c>
      <c r="B102" t="s">
        <v>973</v>
      </c>
      <c r="C102" t="s">
        <v>292</v>
      </c>
      <c r="D102" t="s">
        <v>8</v>
      </c>
      <c r="E102" t="s">
        <v>115</v>
      </c>
      <c r="F102" t="s">
        <v>560</v>
      </c>
      <c r="G102">
        <v>20</v>
      </c>
      <c r="H102">
        <v>298</v>
      </c>
      <c r="I102" t="s">
        <v>561</v>
      </c>
    </row>
    <row r="103" spans="1:9">
      <c r="A103" t="s">
        <v>39</v>
      </c>
      <c r="B103" t="s">
        <v>974</v>
      </c>
      <c r="C103" t="s">
        <v>292</v>
      </c>
      <c r="D103" t="s">
        <v>5</v>
      </c>
      <c r="E103" t="s">
        <v>115</v>
      </c>
      <c r="F103" t="s">
        <v>52</v>
      </c>
      <c r="G103">
        <v>26</v>
      </c>
      <c r="H103" s="2">
        <v>452</v>
      </c>
      <c r="I103" t="s">
        <v>562</v>
      </c>
    </row>
    <row r="104" spans="1:9">
      <c r="A104" t="s">
        <v>39</v>
      </c>
      <c r="B104" t="s">
        <v>975</v>
      </c>
      <c r="C104" t="s">
        <v>292</v>
      </c>
      <c r="D104" t="s">
        <v>5</v>
      </c>
      <c r="E104" t="s">
        <v>115</v>
      </c>
      <c r="F104" t="s">
        <v>73</v>
      </c>
      <c r="G104">
        <v>18</v>
      </c>
      <c r="H104" s="2">
        <v>246</v>
      </c>
      <c r="I104" t="s">
        <v>563</v>
      </c>
    </row>
    <row r="105" spans="1:9">
      <c r="A105" t="s">
        <v>39</v>
      </c>
      <c r="B105" t="s">
        <v>976</v>
      </c>
      <c r="C105" t="s">
        <v>292</v>
      </c>
      <c r="D105" t="s">
        <v>9</v>
      </c>
      <c r="E105" t="s">
        <v>115</v>
      </c>
      <c r="F105" t="s">
        <v>564</v>
      </c>
      <c r="G105">
        <v>24</v>
      </c>
      <c r="H105" s="2">
        <v>536</v>
      </c>
      <c r="I105" t="s">
        <v>565</v>
      </c>
    </row>
    <row r="106" spans="1:9">
      <c r="A106" t="s">
        <v>39</v>
      </c>
      <c r="B106" t="s">
        <v>977</v>
      </c>
      <c r="C106" t="s">
        <v>292</v>
      </c>
      <c r="D106" t="s">
        <v>5</v>
      </c>
      <c r="E106" t="s">
        <v>115</v>
      </c>
      <c r="F106" t="s">
        <v>110</v>
      </c>
      <c r="G106">
        <v>20</v>
      </c>
      <c r="H106" s="2">
        <v>234</v>
      </c>
      <c r="I106" t="s">
        <v>133</v>
      </c>
    </row>
    <row r="107" spans="1:9">
      <c r="A107" t="s">
        <v>39</v>
      </c>
      <c r="B107" t="s">
        <v>978</v>
      </c>
      <c r="C107" t="s">
        <v>292</v>
      </c>
      <c r="D107" t="s">
        <v>5</v>
      </c>
      <c r="E107" t="s">
        <v>115</v>
      </c>
      <c r="F107" t="s">
        <v>117</v>
      </c>
      <c r="G107">
        <v>22</v>
      </c>
      <c r="H107" s="2">
        <v>243</v>
      </c>
      <c r="I107" t="s">
        <v>123</v>
      </c>
    </row>
    <row r="108" spans="1:9">
      <c r="A108" t="s">
        <v>39</v>
      </c>
      <c r="B108" t="s">
        <v>979</v>
      </c>
      <c r="C108" t="s">
        <v>292</v>
      </c>
      <c r="D108" t="s">
        <v>10</v>
      </c>
      <c r="E108" t="s">
        <v>115</v>
      </c>
      <c r="F108" t="s">
        <v>129</v>
      </c>
      <c r="G108">
        <v>19</v>
      </c>
      <c r="H108" s="2">
        <v>485</v>
      </c>
      <c r="I108" t="s">
        <v>130</v>
      </c>
    </row>
    <row r="109" spans="1:9">
      <c r="A109" t="s">
        <v>39</v>
      </c>
      <c r="B109" t="s">
        <v>980</v>
      </c>
      <c r="C109" t="s">
        <v>292</v>
      </c>
      <c r="D109" t="s">
        <v>4</v>
      </c>
      <c r="E109" t="s">
        <v>115</v>
      </c>
      <c r="F109" t="s">
        <v>566</v>
      </c>
      <c r="G109">
        <v>22</v>
      </c>
      <c r="H109" s="2">
        <v>550</v>
      </c>
      <c r="I109" t="s">
        <v>567</v>
      </c>
    </row>
    <row r="110" spans="1:9">
      <c r="A110" t="s">
        <v>39</v>
      </c>
      <c r="B110" t="s">
        <v>981</v>
      </c>
      <c r="C110" t="s">
        <v>292</v>
      </c>
      <c r="D110" t="s">
        <v>6</v>
      </c>
      <c r="E110" t="s">
        <v>115</v>
      </c>
      <c r="F110" t="s">
        <v>853</v>
      </c>
      <c r="G110">
        <v>20</v>
      </c>
      <c r="H110" s="2">
        <v>266</v>
      </c>
      <c r="I110" t="s">
        <v>854</v>
      </c>
    </row>
    <row r="111" spans="1:9">
      <c r="A111" t="s">
        <v>39</v>
      </c>
      <c r="B111" t="s">
        <v>982</v>
      </c>
      <c r="C111" t="s">
        <v>292</v>
      </c>
      <c r="D111" t="s">
        <v>5</v>
      </c>
      <c r="E111" t="s">
        <v>115</v>
      </c>
      <c r="F111" t="s">
        <v>118</v>
      </c>
      <c r="G111">
        <v>21</v>
      </c>
      <c r="H111" s="2">
        <v>292</v>
      </c>
      <c r="I111" t="s">
        <v>568</v>
      </c>
    </row>
    <row r="112" spans="1:9">
      <c r="A112" t="s">
        <v>39</v>
      </c>
      <c r="B112" t="s">
        <v>983</v>
      </c>
      <c r="C112" t="s">
        <v>292</v>
      </c>
      <c r="D112" t="s">
        <v>5</v>
      </c>
      <c r="E112" t="s">
        <v>115</v>
      </c>
      <c r="F112" t="s">
        <v>569</v>
      </c>
      <c r="G112">
        <v>20</v>
      </c>
      <c r="H112" s="2">
        <v>268</v>
      </c>
      <c r="I112" t="s">
        <v>570</v>
      </c>
    </row>
    <row r="113" spans="1:9">
      <c r="A113" t="s">
        <v>39</v>
      </c>
      <c r="B113" t="s">
        <v>984</v>
      </c>
      <c r="C113" t="s">
        <v>292</v>
      </c>
      <c r="D113" t="s">
        <v>5</v>
      </c>
      <c r="E113" t="s">
        <v>115</v>
      </c>
      <c r="F113" t="s">
        <v>103</v>
      </c>
      <c r="G113">
        <v>33</v>
      </c>
      <c r="H113" s="2">
        <v>244</v>
      </c>
      <c r="I113" t="s">
        <v>571</v>
      </c>
    </row>
    <row r="114" spans="1:9">
      <c r="A114" t="s">
        <v>39</v>
      </c>
      <c r="B114" t="s">
        <v>985</v>
      </c>
      <c r="C114" t="s">
        <v>292</v>
      </c>
      <c r="D114" t="s">
        <v>7</v>
      </c>
      <c r="E114" t="s">
        <v>115</v>
      </c>
      <c r="F114" t="s">
        <v>136</v>
      </c>
      <c r="G114">
        <v>20</v>
      </c>
      <c r="H114" s="2">
        <v>487</v>
      </c>
      <c r="I114" t="s">
        <v>572</v>
      </c>
    </row>
    <row r="115" spans="1:9">
      <c r="A115" t="s">
        <v>39</v>
      </c>
      <c r="B115" t="s">
        <v>986</v>
      </c>
      <c r="C115" t="s">
        <v>292</v>
      </c>
      <c r="D115" t="s">
        <v>10</v>
      </c>
      <c r="E115" t="s">
        <v>115</v>
      </c>
      <c r="F115" t="s">
        <v>120</v>
      </c>
      <c r="G115">
        <v>20</v>
      </c>
      <c r="H115" s="2">
        <v>166</v>
      </c>
      <c r="I115" t="s">
        <v>121</v>
      </c>
    </row>
    <row r="116" spans="1:9">
      <c r="A116" t="s">
        <v>39</v>
      </c>
      <c r="B116" t="s">
        <v>987</v>
      </c>
      <c r="C116" t="s">
        <v>292</v>
      </c>
      <c r="D116" t="s">
        <v>5</v>
      </c>
      <c r="E116" t="s">
        <v>115</v>
      </c>
      <c r="F116" t="s">
        <v>94</v>
      </c>
      <c r="G116">
        <v>22</v>
      </c>
      <c r="H116" s="2">
        <v>377</v>
      </c>
      <c r="I116" t="s">
        <v>573</v>
      </c>
    </row>
    <row r="117" spans="1:9">
      <c r="A117" t="s">
        <v>39</v>
      </c>
      <c r="B117" t="s">
        <v>988</v>
      </c>
      <c r="C117" t="s">
        <v>292</v>
      </c>
      <c r="D117" t="s">
        <v>6</v>
      </c>
      <c r="E117" t="s">
        <v>115</v>
      </c>
      <c r="F117" t="s">
        <v>574</v>
      </c>
      <c r="G117">
        <v>23</v>
      </c>
      <c r="H117" s="2">
        <v>533</v>
      </c>
      <c r="I117" t="s">
        <v>575</v>
      </c>
    </row>
    <row r="118" spans="1:9">
      <c r="A118" t="s">
        <v>39</v>
      </c>
      <c r="B118" t="s">
        <v>989</v>
      </c>
      <c r="C118" t="s">
        <v>292</v>
      </c>
      <c r="D118" t="s">
        <v>5</v>
      </c>
      <c r="E118" t="s">
        <v>115</v>
      </c>
      <c r="F118" t="s">
        <v>46</v>
      </c>
      <c r="G118">
        <v>33</v>
      </c>
      <c r="H118" s="2">
        <v>172</v>
      </c>
      <c r="I118" t="s">
        <v>576</v>
      </c>
    </row>
    <row r="119" spans="1:9">
      <c r="A119" t="s">
        <v>39</v>
      </c>
      <c r="B119" t="s">
        <v>990</v>
      </c>
      <c r="C119" t="s">
        <v>292</v>
      </c>
      <c r="D119" t="s">
        <v>7</v>
      </c>
      <c r="E119" t="s">
        <v>115</v>
      </c>
      <c r="F119" t="s">
        <v>131</v>
      </c>
      <c r="G119">
        <v>21</v>
      </c>
      <c r="H119" s="2">
        <v>196</v>
      </c>
      <c r="I119" t="s">
        <v>577</v>
      </c>
    </row>
    <row r="120" spans="1:9">
      <c r="A120" t="s">
        <v>39</v>
      </c>
      <c r="B120" t="s">
        <v>991</v>
      </c>
      <c r="C120" t="s">
        <v>292</v>
      </c>
      <c r="D120" t="s">
        <v>7</v>
      </c>
      <c r="E120" t="s">
        <v>115</v>
      </c>
      <c r="F120" t="s">
        <v>124</v>
      </c>
      <c r="G120">
        <v>21</v>
      </c>
      <c r="H120" s="2">
        <v>446</v>
      </c>
      <c r="I120" t="s">
        <v>578</v>
      </c>
    </row>
    <row r="121" spans="1:9">
      <c r="A121" t="s">
        <v>39</v>
      </c>
      <c r="B121" t="s">
        <v>992</v>
      </c>
      <c r="C121" t="s">
        <v>292</v>
      </c>
      <c r="D121" t="s">
        <v>4</v>
      </c>
      <c r="E121" t="s">
        <v>115</v>
      </c>
      <c r="F121" t="s">
        <v>579</v>
      </c>
      <c r="G121">
        <v>24</v>
      </c>
      <c r="H121" s="2">
        <v>80</v>
      </c>
      <c r="I121" t="s">
        <v>580</v>
      </c>
    </row>
    <row r="122" spans="1:9">
      <c r="A122" t="s">
        <v>39</v>
      </c>
      <c r="B122" t="s">
        <v>993</v>
      </c>
      <c r="C122" t="s">
        <v>292</v>
      </c>
      <c r="D122" t="s">
        <v>5</v>
      </c>
      <c r="E122" t="s">
        <v>115</v>
      </c>
      <c r="F122" t="s">
        <v>42</v>
      </c>
      <c r="G122">
        <v>20</v>
      </c>
      <c r="H122">
        <v>141</v>
      </c>
      <c r="I122" t="s">
        <v>140</v>
      </c>
    </row>
    <row r="123" spans="1:9">
      <c r="A123" t="s">
        <v>39</v>
      </c>
      <c r="B123" t="s">
        <v>994</v>
      </c>
      <c r="C123" t="s">
        <v>386</v>
      </c>
      <c r="D123" t="s">
        <v>292</v>
      </c>
      <c r="E123" t="s">
        <v>581</v>
      </c>
      <c r="F123" t="s">
        <v>115</v>
      </c>
      <c r="G123">
        <v>25</v>
      </c>
      <c r="H123">
        <v>264</v>
      </c>
      <c r="I123" t="s">
        <v>582</v>
      </c>
    </row>
    <row r="124" spans="1:9">
      <c r="A124" t="s">
        <v>39</v>
      </c>
      <c r="B124" t="s">
        <v>995</v>
      </c>
      <c r="C124" t="s">
        <v>385</v>
      </c>
      <c r="D124" t="s">
        <v>292</v>
      </c>
      <c r="E124" t="s">
        <v>848</v>
      </c>
      <c r="F124" t="s">
        <v>115</v>
      </c>
      <c r="G124">
        <v>19</v>
      </c>
      <c r="H124">
        <v>87</v>
      </c>
      <c r="I124" t="s">
        <v>849</v>
      </c>
    </row>
    <row r="125" spans="1:9">
      <c r="A125" t="s">
        <v>40</v>
      </c>
      <c r="B125" t="s">
        <v>996</v>
      </c>
      <c r="C125" t="s">
        <v>269</v>
      </c>
      <c r="D125" t="s">
        <v>292</v>
      </c>
      <c r="E125" t="s">
        <v>583</v>
      </c>
      <c r="F125" t="s">
        <v>115</v>
      </c>
      <c r="G125">
        <v>28</v>
      </c>
      <c r="H125">
        <v>397</v>
      </c>
      <c r="I125" t="s">
        <v>584</v>
      </c>
    </row>
    <row r="126" spans="1:9">
      <c r="A126" t="s">
        <v>40</v>
      </c>
      <c r="B126" t="s">
        <v>997</v>
      </c>
      <c r="C126" t="s">
        <v>25</v>
      </c>
      <c r="D126" t="s">
        <v>292</v>
      </c>
      <c r="E126" t="s">
        <v>143</v>
      </c>
      <c r="F126" t="s">
        <v>115</v>
      </c>
      <c r="G126">
        <v>22</v>
      </c>
      <c r="H126">
        <v>165</v>
      </c>
      <c r="I126" t="s">
        <v>585</v>
      </c>
    </row>
    <row r="127" spans="1:9">
      <c r="A127" t="s">
        <v>40</v>
      </c>
      <c r="B127" t="s">
        <v>998</v>
      </c>
      <c r="C127" t="s">
        <v>387</v>
      </c>
      <c r="D127" t="s">
        <v>292</v>
      </c>
      <c r="E127" t="s">
        <v>586</v>
      </c>
      <c r="F127" t="s">
        <v>115</v>
      </c>
      <c r="G127">
        <v>16</v>
      </c>
      <c r="H127">
        <v>111</v>
      </c>
      <c r="I127" t="s">
        <v>587</v>
      </c>
    </row>
    <row r="128" spans="1:9">
      <c r="A128" t="s">
        <v>40</v>
      </c>
      <c r="B128" t="s">
        <v>999</v>
      </c>
      <c r="C128" t="s">
        <v>29</v>
      </c>
      <c r="D128" t="s">
        <v>292</v>
      </c>
      <c r="E128" t="s">
        <v>588</v>
      </c>
      <c r="F128" t="s">
        <v>115</v>
      </c>
      <c r="G128">
        <v>22</v>
      </c>
      <c r="H128">
        <v>171</v>
      </c>
      <c r="I128" t="s">
        <v>589</v>
      </c>
    </row>
    <row r="129" spans="1:9">
      <c r="A129" t="s">
        <v>40</v>
      </c>
      <c r="B129" t="s">
        <v>1000</v>
      </c>
      <c r="C129" t="s">
        <v>388</v>
      </c>
      <c r="D129" t="s">
        <v>292</v>
      </c>
      <c r="E129" t="s">
        <v>590</v>
      </c>
      <c r="F129" t="s">
        <v>115</v>
      </c>
      <c r="G129">
        <v>28</v>
      </c>
      <c r="H129">
        <v>200</v>
      </c>
      <c r="I129" t="s">
        <v>591</v>
      </c>
    </row>
    <row r="130" spans="1:9">
      <c r="A130" t="s">
        <v>40</v>
      </c>
      <c r="B130" t="s">
        <v>1001</v>
      </c>
      <c r="C130" t="s">
        <v>22</v>
      </c>
      <c r="D130" t="s">
        <v>292</v>
      </c>
      <c r="E130" t="s">
        <v>149</v>
      </c>
      <c r="F130" t="s">
        <v>115</v>
      </c>
      <c r="G130">
        <v>22</v>
      </c>
      <c r="H130">
        <v>127</v>
      </c>
      <c r="I130" t="s">
        <v>150</v>
      </c>
    </row>
    <row r="131" spans="1:9">
      <c r="A131" t="s">
        <v>40</v>
      </c>
      <c r="B131" t="s">
        <v>1002</v>
      </c>
      <c r="C131" t="s">
        <v>390</v>
      </c>
      <c r="D131" t="s">
        <v>292</v>
      </c>
      <c r="E131" t="s">
        <v>592</v>
      </c>
      <c r="F131" t="s">
        <v>115</v>
      </c>
      <c r="G131">
        <v>23</v>
      </c>
      <c r="H131">
        <v>349</v>
      </c>
      <c r="I131" t="s">
        <v>593</v>
      </c>
    </row>
    <row r="132" spans="1:9">
      <c r="A132" t="s">
        <v>40</v>
      </c>
      <c r="B132" t="s">
        <v>1003</v>
      </c>
      <c r="C132" t="s">
        <v>14</v>
      </c>
      <c r="D132" t="s">
        <v>292</v>
      </c>
      <c r="E132" t="s">
        <v>144</v>
      </c>
      <c r="F132" t="s">
        <v>115</v>
      </c>
      <c r="G132">
        <v>19</v>
      </c>
      <c r="H132">
        <v>316</v>
      </c>
      <c r="I132" t="s">
        <v>145</v>
      </c>
    </row>
    <row r="133" spans="1:9">
      <c r="A133" t="s">
        <v>40</v>
      </c>
      <c r="B133" t="s">
        <v>1004</v>
      </c>
      <c r="C133" t="s">
        <v>15</v>
      </c>
      <c r="D133" t="s">
        <v>292</v>
      </c>
      <c r="E133" t="s">
        <v>146</v>
      </c>
      <c r="F133" t="s">
        <v>115</v>
      </c>
      <c r="G133">
        <v>24</v>
      </c>
      <c r="H133">
        <v>443</v>
      </c>
      <c r="I133" t="s">
        <v>147</v>
      </c>
    </row>
    <row r="134" spans="1:9">
      <c r="A134" t="s">
        <v>40</v>
      </c>
      <c r="B134" t="s">
        <v>1005</v>
      </c>
      <c r="C134" t="s">
        <v>13</v>
      </c>
      <c r="D134" t="s">
        <v>292</v>
      </c>
      <c r="E134" t="s">
        <v>594</v>
      </c>
      <c r="F134" t="s">
        <v>115</v>
      </c>
      <c r="G134">
        <v>20</v>
      </c>
      <c r="H134">
        <v>125</v>
      </c>
      <c r="I134" t="s">
        <v>595</v>
      </c>
    </row>
    <row r="135" spans="1:9">
      <c r="A135" t="s">
        <v>40</v>
      </c>
      <c r="B135" t="s">
        <v>1006</v>
      </c>
      <c r="C135" t="s">
        <v>15</v>
      </c>
      <c r="D135" t="s">
        <v>292</v>
      </c>
      <c r="E135" t="s">
        <v>596</v>
      </c>
      <c r="F135" t="s">
        <v>115</v>
      </c>
      <c r="G135">
        <v>21</v>
      </c>
      <c r="H135">
        <v>88</v>
      </c>
      <c r="I135" t="s">
        <v>597</v>
      </c>
    </row>
    <row r="136" spans="1:9">
      <c r="A136" t="s">
        <v>40</v>
      </c>
      <c r="B136" t="s">
        <v>1007</v>
      </c>
      <c r="C136" t="s">
        <v>24</v>
      </c>
      <c r="D136" t="s">
        <v>292</v>
      </c>
      <c r="E136" t="s">
        <v>151</v>
      </c>
      <c r="F136" t="s">
        <v>115</v>
      </c>
      <c r="G136">
        <v>20</v>
      </c>
      <c r="H136">
        <v>144</v>
      </c>
      <c r="I136" t="s">
        <v>152</v>
      </c>
    </row>
    <row r="137" spans="1:9">
      <c r="A137" t="s">
        <v>40</v>
      </c>
      <c r="B137" t="s">
        <v>1008</v>
      </c>
      <c r="C137" t="s">
        <v>31</v>
      </c>
      <c r="D137" t="s">
        <v>292</v>
      </c>
      <c r="E137" t="s">
        <v>155</v>
      </c>
      <c r="F137" t="s">
        <v>115</v>
      </c>
      <c r="G137">
        <v>23</v>
      </c>
      <c r="H137">
        <v>354</v>
      </c>
      <c r="I137" t="s">
        <v>598</v>
      </c>
    </row>
    <row r="138" spans="1:9">
      <c r="A138" t="s">
        <v>40</v>
      </c>
      <c r="B138" t="s">
        <v>1009</v>
      </c>
      <c r="C138" t="s">
        <v>28</v>
      </c>
      <c r="D138" t="s">
        <v>292</v>
      </c>
      <c r="E138" t="s">
        <v>153</v>
      </c>
      <c r="F138" t="s">
        <v>115</v>
      </c>
      <c r="G138">
        <v>19</v>
      </c>
      <c r="H138">
        <v>383</v>
      </c>
      <c r="I138" t="s">
        <v>599</v>
      </c>
    </row>
    <row r="139" spans="1:9">
      <c r="A139" t="s">
        <v>40</v>
      </c>
      <c r="B139" t="s">
        <v>1010</v>
      </c>
      <c r="C139" t="s">
        <v>28</v>
      </c>
      <c r="D139" t="s">
        <v>292</v>
      </c>
      <c r="E139" t="s">
        <v>154</v>
      </c>
      <c r="F139" t="s">
        <v>115</v>
      </c>
      <c r="G139">
        <v>23</v>
      </c>
      <c r="H139">
        <v>326</v>
      </c>
      <c r="I139" t="s">
        <v>600</v>
      </c>
    </row>
    <row r="140" spans="1:9">
      <c r="A140" t="s">
        <v>40</v>
      </c>
      <c r="B140" t="s">
        <v>1011</v>
      </c>
      <c r="C140" t="s">
        <v>35</v>
      </c>
      <c r="D140" t="s">
        <v>292</v>
      </c>
      <c r="E140" t="s">
        <v>156</v>
      </c>
      <c r="F140" t="s">
        <v>115</v>
      </c>
      <c r="G140">
        <v>18</v>
      </c>
      <c r="H140">
        <v>230</v>
      </c>
      <c r="I140" t="s">
        <v>157</v>
      </c>
    </row>
    <row r="141" spans="1:9">
      <c r="A141" t="s">
        <v>40</v>
      </c>
      <c r="B141" t="s">
        <v>1012</v>
      </c>
      <c r="C141" t="s">
        <v>30</v>
      </c>
      <c r="D141" t="s">
        <v>292</v>
      </c>
      <c r="E141" t="s">
        <v>601</v>
      </c>
      <c r="F141" t="s">
        <v>115</v>
      </c>
      <c r="G141">
        <v>24</v>
      </c>
      <c r="H141">
        <v>294</v>
      </c>
      <c r="I141" t="s">
        <v>602</v>
      </c>
    </row>
    <row r="142" spans="1:9">
      <c r="A142" t="s">
        <v>40</v>
      </c>
      <c r="B142" t="s">
        <v>1013</v>
      </c>
      <c r="C142" t="s">
        <v>391</v>
      </c>
      <c r="D142" t="s">
        <v>292</v>
      </c>
      <c r="E142" t="s">
        <v>603</v>
      </c>
      <c r="F142" t="s">
        <v>115</v>
      </c>
      <c r="G142">
        <v>22</v>
      </c>
      <c r="H142">
        <v>208</v>
      </c>
      <c r="I142" t="s">
        <v>604</v>
      </c>
    </row>
    <row r="143" spans="1:9">
      <c r="A143" t="s">
        <v>40</v>
      </c>
      <c r="B143" t="s">
        <v>1014</v>
      </c>
      <c r="C143" t="s">
        <v>392</v>
      </c>
      <c r="D143" t="s">
        <v>292</v>
      </c>
      <c r="E143" t="s">
        <v>605</v>
      </c>
      <c r="F143" t="s">
        <v>115</v>
      </c>
      <c r="G143">
        <v>17</v>
      </c>
      <c r="H143">
        <v>525</v>
      </c>
      <c r="I143" t="s">
        <v>606</v>
      </c>
    </row>
    <row r="144" spans="1:9">
      <c r="A144" t="s">
        <v>40</v>
      </c>
      <c r="B144" t="s">
        <v>1015</v>
      </c>
      <c r="C144" t="s">
        <v>34</v>
      </c>
      <c r="D144" t="s">
        <v>292</v>
      </c>
      <c r="E144" t="s">
        <v>607</v>
      </c>
      <c r="F144" t="s">
        <v>115</v>
      </c>
      <c r="G144">
        <v>21</v>
      </c>
      <c r="H144">
        <v>126</v>
      </c>
      <c r="I144" t="s">
        <v>608</v>
      </c>
    </row>
    <row r="145" spans="1:9">
      <c r="A145" t="s">
        <v>40</v>
      </c>
      <c r="B145" t="s">
        <v>1016</v>
      </c>
      <c r="C145" t="s">
        <v>12</v>
      </c>
      <c r="D145" t="s">
        <v>292</v>
      </c>
      <c r="E145" t="s">
        <v>609</v>
      </c>
      <c r="F145" t="s">
        <v>115</v>
      </c>
      <c r="G145">
        <v>21</v>
      </c>
      <c r="H145">
        <v>529</v>
      </c>
      <c r="I145" t="s">
        <v>610</v>
      </c>
    </row>
    <row r="146" spans="1:9">
      <c r="A146" t="s">
        <v>40</v>
      </c>
      <c r="B146" t="s">
        <v>1017</v>
      </c>
      <c r="C146" t="s">
        <v>393</v>
      </c>
      <c r="D146" t="s">
        <v>292</v>
      </c>
      <c r="E146" t="s">
        <v>611</v>
      </c>
      <c r="F146" t="s">
        <v>115</v>
      </c>
      <c r="G146">
        <v>17</v>
      </c>
      <c r="H146">
        <v>537</v>
      </c>
      <c r="I146" t="s">
        <v>612</v>
      </c>
    </row>
    <row r="147" spans="1:9">
      <c r="A147" t="s">
        <v>40</v>
      </c>
      <c r="B147" t="s">
        <v>1018</v>
      </c>
      <c r="C147" t="s">
        <v>12</v>
      </c>
      <c r="D147" t="s">
        <v>292</v>
      </c>
      <c r="E147" t="s">
        <v>258</v>
      </c>
      <c r="F147" t="s">
        <v>115</v>
      </c>
      <c r="G147">
        <v>31</v>
      </c>
      <c r="H147">
        <v>543</v>
      </c>
      <c r="I147" t="s">
        <v>613</v>
      </c>
    </row>
    <row r="148" spans="1:9">
      <c r="A148" t="s">
        <v>40</v>
      </c>
      <c r="B148" t="s">
        <v>1019</v>
      </c>
      <c r="C148" t="s">
        <v>394</v>
      </c>
      <c r="D148" t="s">
        <v>292</v>
      </c>
      <c r="E148" t="s">
        <v>614</v>
      </c>
      <c r="F148" t="s">
        <v>115</v>
      </c>
      <c r="G148">
        <v>18</v>
      </c>
      <c r="H148">
        <v>289</v>
      </c>
      <c r="I148" t="s">
        <v>615</v>
      </c>
    </row>
    <row r="149" spans="1:9">
      <c r="A149" t="s">
        <v>40</v>
      </c>
      <c r="B149" t="s">
        <v>1020</v>
      </c>
      <c r="C149" t="s">
        <v>17</v>
      </c>
      <c r="D149" t="s">
        <v>292</v>
      </c>
      <c r="E149" t="s">
        <v>158</v>
      </c>
      <c r="F149" t="s">
        <v>115</v>
      </c>
      <c r="G149">
        <v>33</v>
      </c>
      <c r="H149">
        <v>218</v>
      </c>
      <c r="I149" t="s">
        <v>616</v>
      </c>
    </row>
    <row r="150" spans="1:9">
      <c r="A150" t="s">
        <v>40</v>
      </c>
      <c r="B150" t="s">
        <v>1021</v>
      </c>
      <c r="C150" t="s">
        <v>389</v>
      </c>
      <c r="D150" t="s">
        <v>292</v>
      </c>
      <c r="E150" t="s">
        <v>855</v>
      </c>
      <c r="F150" t="s">
        <v>115</v>
      </c>
      <c r="G150">
        <v>17</v>
      </c>
      <c r="H150">
        <v>334</v>
      </c>
      <c r="I150" t="s">
        <v>856</v>
      </c>
    </row>
    <row r="151" spans="1:9">
      <c r="A151" t="s">
        <v>40</v>
      </c>
      <c r="B151" t="s">
        <v>1022</v>
      </c>
      <c r="C151" t="s">
        <v>18</v>
      </c>
      <c r="D151" t="s">
        <v>292</v>
      </c>
      <c r="E151" t="s">
        <v>148</v>
      </c>
      <c r="F151" t="s">
        <v>115</v>
      </c>
      <c r="G151">
        <v>24</v>
      </c>
      <c r="H151">
        <v>142</v>
      </c>
      <c r="I151" t="s">
        <v>857</v>
      </c>
    </row>
    <row r="152" spans="1:9">
      <c r="A152" t="s">
        <v>41</v>
      </c>
      <c r="B152" t="s">
        <v>1023</v>
      </c>
      <c r="C152" t="s">
        <v>617</v>
      </c>
      <c r="D152" t="s">
        <v>366</v>
      </c>
      <c r="E152" t="s">
        <v>618</v>
      </c>
      <c r="F152" t="s">
        <v>619</v>
      </c>
      <c r="G152">
        <v>24</v>
      </c>
      <c r="H152">
        <v>111</v>
      </c>
      <c r="I152" t="s">
        <v>620</v>
      </c>
    </row>
    <row r="153" spans="1:9">
      <c r="A153" t="s">
        <v>41</v>
      </c>
      <c r="B153" t="s">
        <v>1024</v>
      </c>
      <c r="C153" t="s">
        <v>311</v>
      </c>
      <c r="D153" t="s">
        <v>318</v>
      </c>
      <c r="E153" t="s">
        <v>621</v>
      </c>
      <c r="F153" t="s">
        <v>622</v>
      </c>
      <c r="G153">
        <v>19</v>
      </c>
      <c r="H153">
        <v>377</v>
      </c>
      <c r="I153" t="s">
        <v>623</v>
      </c>
    </row>
    <row r="154" spans="1:9">
      <c r="A154" t="s">
        <v>41</v>
      </c>
      <c r="B154" t="s">
        <v>1025</v>
      </c>
      <c r="C154" t="s">
        <v>360</v>
      </c>
      <c r="D154" t="s">
        <v>361</v>
      </c>
      <c r="E154" t="s">
        <v>240</v>
      </c>
      <c r="F154" t="s">
        <v>241</v>
      </c>
      <c r="G154">
        <v>19</v>
      </c>
      <c r="H154">
        <v>158</v>
      </c>
      <c r="I154" t="s">
        <v>242</v>
      </c>
    </row>
    <row r="155" spans="1:9">
      <c r="A155" t="s">
        <v>41</v>
      </c>
      <c r="B155" t="s">
        <v>1026</v>
      </c>
      <c r="C155" t="s">
        <v>316</v>
      </c>
      <c r="D155" t="s">
        <v>317</v>
      </c>
      <c r="E155" t="s">
        <v>177</v>
      </c>
      <c r="F155" t="s">
        <v>178</v>
      </c>
      <c r="G155">
        <v>23</v>
      </c>
      <c r="H155">
        <v>284</v>
      </c>
      <c r="I155" t="s">
        <v>624</v>
      </c>
    </row>
    <row r="156" spans="1:9">
      <c r="A156" t="s">
        <v>41</v>
      </c>
      <c r="B156" t="s">
        <v>1027</v>
      </c>
      <c r="C156" t="s">
        <v>625</v>
      </c>
      <c r="D156" t="s">
        <v>307</v>
      </c>
      <c r="E156" t="s">
        <v>626</v>
      </c>
      <c r="F156" t="s">
        <v>627</v>
      </c>
      <c r="G156">
        <v>22</v>
      </c>
      <c r="H156">
        <v>70</v>
      </c>
      <c r="I156" t="s">
        <v>628</v>
      </c>
    </row>
    <row r="157" spans="1:9">
      <c r="A157" t="s">
        <v>41</v>
      </c>
      <c r="B157" t="s">
        <v>1028</v>
      </c>
      <c r="C157" t="s">
        <v>629</v>
      </c>
      <c r="D157" t="s">
        <v>630</v>
      </c>
      <c r="E157" t="s">
        <v>631</v>
      </c>
      <c r="F157" t="s">
        <v>632</v>
      </c>
      <c r="G157">
        <v>29</v>
      </c>
      <c r="H157">
        <v>73</v>
      </c>
      <c r="I157" t="s">
        <v>633</v>
      </c>
    </row>
    <row r="158" spans="1:9">
      <c r="A158" t="s">
        <v>41</v>
      </c>
      <c r="B158" t="s">
        <v>1029</v>
      </c>
      <c r="C158" t="s">
        <v>335</v>
      </c>
      <c r="D158" t="s">
        <v>634</v>
      </c>
      <c r="E158" t="s">
        <v>201</v>
      </c>
      <c r="F158" t="s">
        <v>635</v>
      </c>
      <c r="G158">
        <v>19</v>
      </c>
      <c r="H158">
        <v>171</v>
      </c>
      <c r="I158" t="s">
        <v>636</v>
      </c>
    </row>
    <row r="159" spans="1:9">
      <c r="A159" t="s">
        <v>41</v>
      </c>
      <c r="B159" t="s">
        <v>1030</v>
      </c>
      <c r="C159" t="s">
        <v>372</v>
      </c>
      <c r="D159" t="s">
        <v>355</v>
      </c>
      <c r="E159" t="s">
        <v>637</v>
      </c>
      <c r="F159" t="s">
        <v>638</v>
      </c>
      <c r="G159">
        <v>34</v>
      </c>
      <c r="H159">
        <v>205</v>
      </c>
      <c r="I159" t="s">
        <v>639</v>
      </c>
    </row>
    <row r="160" spans="1:9">
      <c r="A160" t="s">
        <v>41</v>
      </c>
      <c r="B160" t="s">
        <v>1031</v>
      </c>
      <c r="C160" t="s">
        <v>330</v>
      </c>
      <c r="D160" t="s">
        <v>334</v>
      </c>
      <c r="E160" t="s">
        <v>640</v>
      </c>
      <c r="F160" t="s">
        <v>641</v>
      </c>
      <c r="G160">
        <v>25</v>
      </c>
      <c r="H160">
        <v>132</v>
      </c>
      <c r="I160" t="s">
        <v>642</v>
      </c>
    </row>
    <row r="161" spans="1:9">
      <c r="A161" t="s">
        <v>41</v>
      </c>
      <c r="B161" t="s">
        <v>1032</v>
      </c>
      <c r="C161" t="s">
        <v>340</v>
      </c>
      <c r="D161" t="s">
        <v>341</v>
      </c>
      <c r="E161" t="s">
        <v>207</v>
      </c>
      <c r="F161" t="s">
        <v>208</v>
      </c>
      <c r="G161">
        <v>20</v>
      </c>
      <c r="H161">
        <v>383</v>
      </c>
      <c r="I161" t="s">
        <v>209</v>
      </c>
    </row>
    <row r="162" spans="1:9">
      <c r="A162" t="s">
        <v>41</v>
      </c>
      <c r="B162" t="s">
        <v>1033</v>
      </c>
      <c r="C162" t="s">
        <v>323</v>
      </c>
      <c r="D162" t="s">
        <v>324</v>
      </c>
      <c r="E162" t="s">
        <v>184</v>
      </c>
      <c r="F162" t="s">
        <v>185</v>
      </c>
      <c r="G162">
        <v>37</v>
      </c>
      <c r="H162">
        <v>370</v>
      </c>
      <c r="I162" t="s">
        <v>186</v>
      </c>
    </row>
    <row r="163" spans="1:9">
      <c r="A163" t="s">
        <v>41</v>
      </c>
      <c r="B163" t="s">
        <v>1034</v>
      </c>
      <c r="C163" t="s">
        <v>12</v>
      </c>
      <c r="D163" t="s">
        <v>278</v>
      </c>
      <c r="E163" t="s">
        <v>643</v>
      </c>
      <c r="F163" t="s">
        <v>644</v>
      </c>
      <c r="G163">
        <v>27</v>
      </c>
      <c r="H163">
        <v>267</v>
      </c>
      <c r="I163" t="s">
        <v>645</v>
      </c>
    </row>
    <row r="164" spans="1:9">
      <c r="A164" t="s">
        <v>41</v>
      </c>
      <c r="B164" t="s">
        <v>1035</v>
      </c>
      <c r="C164" t="s">
        <v>299</v>
      </c>
      <c r="D164" t="s">
        <v>300</v>
      </c>
      <c r="E164" t="s">
        <v>161</v>
      </c>
      <c r="F164" t="s">
        <v>162</v>
      </c>
      <c r="G164">
        <v>18</v>
      </c>
      <c r="H164">
        <v>243</v>
      </c>
      <c r="I164" t="s">
        <v>163</v>
      </c>
    </row>
    <row r="165" spans="1:9">
      <c r="A165" t="s">
        <v>41</v>
      </c>
      <c r="B165" t="s">
        <v>1036</v>
      </c>
      <c r="C165" t="s">
        <v>646</v>
      </c>
      <c r="D165" t="s">
        <v>647</v>
      </c>
      <c r="E165" t="s">
        <v>648</v>
      </c>
      <c r="F165" t="s">
        <v>649</v>
      </c>
      <c r="G165">
        <v>21</v>
      </c>
      <c r="H165">
        <v>331</v>
      </c>
      <c r="I165" t="s">
        <v>650</v>
      </c>
    </row>
    <row r="166" spans="1:9">
      <c r="A166" t="s">
        <v>41</v>
      </c>
      <c r="B166" t="s">
        <v>1037</v>
      </c>
      <c r="C166" t="s">
        <v>310</v>
      </c>
      <c r="D166" t="s">
        <v>276</v>
      </c>
      <c r="E166" t="s">
        <v>168</v>
      </c>
      <c r="F166" t="s">
        <v>169</v>
      </c>
      <c r="G166">
        <v>20</v>
      </c>
      <c r="H166">
        <v>186</v>
      </c>
      <c r="I166" t="s">
        <v>170</v>
      </c>
    </row>
    <row r="167" spans="1:9">
      <c r="A167" t="s">
        <v>41</v>
      </c>
      <c r="B167" t="s">
        <v>1038</v>
      </c>
      <c r="C167" t="s">
        <v>409</v>
      </c>
      <c r="D167" t="s">
        <v>350</v>
      </c>
      <c r="E167" t="s">
        <v>651</v>
      </c>
      <c r="F167" t="s">
        <v>652</v>
      </c>
      <c r="G167">
        <v>25</v>
      </c>
      <c r="H167">
        <v>415</v>
      </c>
      <c r="I167" t="s">
        <v>653</v>
      </c>
    </row>
    <row r="168" spans="1:9">
      <c r="A168" t="s">
        <v>41</v>
      </c>
      <c r="B168" t="s">
        <v>1039</v>
      </c>
      <c r="C168" t="s">
        <v>344</v>
      </c>
      <c r="D168" t="s">
        <v>345</v>
      </c>
      <c r="E168" t="s">
        <v>210</v>
      </c>
      <c r="F168" t="s">
        <v>211</v>
      </c>
      <c r="G168">
        <v>24</v>
      </c>
      <c r="H168">
        <v>681</v>
      </c>
      <c r="I168" t="s">
        <v>654</v>
      </c>
    </row>
    <row r="169" spans="1:9">
      <c r="A169" t="s">
        <v>41</v>
      </c>
      <c r="B169" t="s">
        <v>1040</v>
      </c>
      <c r="C169" t="s">
        <v>319</v>
      </c>
      <c r="D169" t="s">
        <v>320</v>
      </c>
      <c r="E169" t="s">
        <v>179</v>
      </c>
      <c r="F169" t="s">
        <v>180</v>
      </c>
      <c r="G169">
        <v>20</v>
      </c>
      <c r="H169">
        <v>297</v>
      </c>
      <c r="I169" t="s">
        <v>181</v>
      </c>
    </row>
    <row r="170" spans="1:9">
      <c r="A170" t="s">
        <v>41</v>
      </c>
      <c r="B170" t="s">
        <v>1041</v>
      </c>
      <c r="C170" t="s">
        <v>655</v>
      </c>
      <c r="D170" t="s">
        <v>656</v>
      </c>
      <c r="E170" t="s">
        <v>657</v>
      </c>
      <c r="F170" t="s">
        <v>658</v>
      </c>
      <c r="G170">
        <v>18</v>
      </c>
      <c r="H170">
        <v>260</v>
      </c>
      <c r="I170" t="s">
        <v>659</v>
      </c>
    </row>
    <row r="171" spans="1:9">
      <c r="A171" t="s">
        <v>41</v>
      </c>
      <c r="B171" t="s">
        <v>1042</v>
      </c>
      <c r="C171" t="s">
        <v>271</v>
      </c>
      <c r="D171" t="s">
        <v>351</v>
      </c>
      <c r="E171" t="s">
        <v>223</v>
      </c>
      <c r="F171" t="s">
        <v>224</v>
      </c>
      <c r="G171">
        <v>23</v>
      </c>
      <c r="H171">
        <v>175</v>
      </c>
      <c r="I171" t="s">
        <v>225</v>
      </c>
    </row>
    <row r="172" spans="1:9">
      <c r="A172" t="s">
        <v>41</v>
      </c>
      <c r="B172" t="s">
        <v>1043</v>
      </c>
      <c r="C172" t="s">
        <v>321</v>
      </c>
      <c r="D172" t="s">
        <v>322</v>
      </c>
      <c r="E172" t="s">
        <v>182</v>
      </c>
      <c r="F172" t="s">
        <v>183</v>
      </c>
      <c r="G172">
        <v>23</v>
      </c>
      <c r="H172">
        <v>120</v>
      </c>
      <c r="I172" t="s">
        <v>660</v>
      </c>
    </row>
    <row r="173" spans="1:9">
      <c r="A173" t="s">
        <v>41</v>
      </c>
      <c r="B173" t="s">
        <v>1044</v>
      </c>
      <c r="C173" t="s">
        <v>336</v>
      </c>
      <c r="D173" t="s">
        <v>337</v>
      </c>
      <c r="E173" t="s">
        <v>202</v>
      </c>
      <c r="F173" t="s">
        <v>203</v>
      </c>
      <c r="G173">
        <v>22</v>
      </c>
      <c r="H173">
        <v>617</v>
      </c>
      <c r="I173" t="s">
        <v>204</v>
      </c>
    </row>
    <row r="174" spans="1:9">
      <c r="A174" t="s">
        <v>41</v>
      </c>
      <c r="B174" t="s">
        <v>1045</v>
      </c>
      <c r="C174" t="s">
        <v>294</v>
      </c>
      <c r="D174" t="s">
        <v>302</v>
      </c>
      <c r="E174" t="s">
        <v>195</v>
      </c>
      <c r="F174" t="s">
        <v>196</v>
      </c>
      <c r="G174">
        <v>22</v>
      </c>
      <c r="H174">
        <v>428</v>
      </c>
      <c r="I174" t="s">
        <v>197</v>
      </c>
    </row>
    <row r="175" spans="1:9">
      <c r="A175" t="s">
        <v>41</v>
      </c>
      <c r="B175" t="s">
        <v>1046</v>
      </c>
      <c r="C175" t="s">
        <v>330</v>
      </c>
      <c r="D175" t="s">
        <v>331</v>
      </c>
      <c r="E175" t="s">
        <v>189</v>
      </c>
      <c r="F175" t="s">
        <v>190</v>
      </c>
      <c r="G175">
        <v>20</v>
      </c>
      <c r="H175">
        <v>143</v>
      </c>
      <c r="I175" t="s">
        <v>191</v>
      </c>
    </row>
    <row r="176" spans="1:9">
      <c r="A176" t="s">
        <v>41</v>
      </c>
      <c r="B176" t="s">
        <v>1047</v>
      </c>
      <c r="C176" t="s">
        <v>661</v>
      </c>
      <c r="D176" t="s">
        <v>362</v>
      </c>
      <c r="E176" t="s">
        <v>662</v>
      </c>
      <c r="F176" t="s">
        <v>663</v>
      </c>
      <c r="G176">
        <v>22</v>
      </c>
      <c r="H176">
        <v>723</v>
      </c>
      <c r="I176" t="s">
        <v>664</v>
      </c>
    </row>
    <row r="177" spans="1:9">
      <c r="A177" t="s">
        <v>41</v>
      </c>
      <c r="B177" t="s">
        <v>1048</v>
      </c>
      <c r="C177" t="s">
        <v>287</v>
      </c>
      <c r="D177" t="s">
        <v>665</v>
      </c>
      <c r="E177" t="s">
        <v>666</v>
      </c>
      <c r="F177" t="s">
        <v>667</v>
      </c>
      <c r="G177">
        <v>20</v>
      </c>
      <c r="H177">
        <v>391</v>
      </c>
      <c r="I177" t="s">
        <v>668</v>
      </c>
    </row>
    <row r="178" spans="1:9">
      <c r="A178" t="s">
        <v>41</v>
      </c>
      <c r="B178" t="s">
        <v>1049</v>
      </c>
      <c r="C178" t="s">
        <v>356</v>
      </c>
      <c r="D178" t="s">
        <v>298</v>
      </c>
      <c r="E178" t="s">
        <v>231</v>
      </c>
      <c r="F178" t="s">
        <v>232</v>
      </c>
      <c r="G178">
        <v>20</v>
      </c>
      <c r="H178">
        <v>250</v>
      </c>
      <c r="I178" t="s">
        <v>233</v>
      </c>
    </row>
    <row r="179" spans="1:9">
      <c r="A179" t="s">
        <v>41</v>
      </c>
      <c r="B179" t="s">
        <v>1050</v>
      </c>
      <c r="C179" t="s">
        <v>293</v>
      </c>
      <c r="D179" t="s">
        <v>314</v>
      </c>
      <c r="E179" t="s">
        <v>174</v>
      </c>
      <c r="F179" t="s">
        <v>175</v>
      </c>
      <c r="G179">
        <v>24</v>
      </c>
      <c r="H179">
        <v>162</v>
      </c>
      <c r="I179" t="s">
        <v>669</v>
      </c>
    </row>
    <row r="180" spans="1:9">
      <c r="A180" t="s">
        <v>41</v>
      </c>
      <c r="B180" t="s">
        <v>1051</v>
      </c>
      <c r="C180" t="s">
        <v>858</v>
      </c>
      <c r="D180" t="s">
        <v>859</v>
      </c>
      <c r="E180" t="s">
        <v>860</v>
      </c>
      <c r="F180" t="s">
        <v>861</v>
      </c>
      <c r="G180">
        <v>19</v>
      </c>
      <c r="H180">
        <v>222</v>
      </c>
      <c r="I180" t="s">
        <v>862</v>
      </c>
    </row>
    <row r="181" spans="1:9">
      <c r="A181" t="s">
        <v>41</v>
      </c>
      <c r="B181" t="s">
        <v>1052</v>
      </c>
      <c r="C181" t="s">
        <v>333</v>
      </c>
      <c r="D181" t="s">
        <v>670</v>
      </c>
      <c r="E181" t="s">
        <v>671</v>
      </c>
      <c r="F181" t="s">
        <v>672</v>
      </c>
      <c r="G181">
        <v>21</v>
      </c>
      <c r="H181">
        <v>182</v>
      </c>
      <c r="I181" t="s">
        <v>673</v>
      </c>
    </row>
    <row r="182" spans="1:9">
      <c r="A182" t="s">
        <v>41</v>
      </c>
      <c r="B182" t="s">
        <v>1053</v>
      </c>
      <c r="C182" t="s">
        <v>674</v>
      </c>
      <c r="D182" t="s">
        <v>368</v>
      </c>
      <c r="E182" t="s">
        <v>675</v>
      </c>
      <c r="F182" t="s">
        <v>249</v>
      </c>
      <c r="G182">
        <v>21</v>
      </c>
      <c r="H182">
        <v>394</v>
      </c>
      <c r="I182" t="s">
        <v>676</v>
      </c>
    </row>
    <row r="183" spans="1:9">
      <c r="A183" t="s">
        <v>41</v>
      </c>
      <c r="B183" t="s">
        <v>1054</v>
      </c>
      <c r="C183" t="s">
        <v>367</v>
      </c>
      <c r="D183" t="s">
        <v>677</v>
      </c>
      <c r="E183" t="s">
        <v>678</v>
      </c>
      <c r="F183" t="s">
        <v>679</v>
      </c>
      <c r="G183">
        <v>32</v>
      </c>
      <c r="H183">
        <v>131</v>
      </c>
      <c r="I183" t="s">
        <v>680</v>
      </c>
    </row>
    <row r="184" spans="1:9">
      <c r="A184" t="s">
        <v>41</v>
      </c>
      <c r="B184" t="s">
        <v>1055</v>
      </c>
      <c r="C184" t="s">
        <v>342</v>
      </c>
      <c r="D184" t="s">
        <v>343</v>
      </c>
      <c r="E184" t="s">
        <v>681</v>
      </c>
      <c r="F184" t="s">
        <v>682</v>
      </c>
      <c r="G184">
        <v>21</v>
      </c>
      <c r="H184">
        <v>159</v>
      </c>
      <c r="I184" t="s">
        <v>683</v>
      </c>
    </row>
    <row r="185" spans="1:9">
      <c r="A185" t="s">
        <v>41</v>
      </c>
      <c r="B185" t="s">
        <v>1056</v>
      </c>
      <c r="C185" t="s">
        <v>684</v>
      </c>
      <c r="D185" t="s">
        <v>685</v>
      </c>
      <c r="E185" t="s">
        <v>686</v>
      </c>
      <c r="F185" t="s">
        <v>687</v>
      </c>
      <c r="G185">
        <v>17</v>
      </c>
      <c r="H185">
        <v>548</v>
      </c>
      <c r="I185" t="s">
        <v>688</v>
      </c>
    </row>
    <row r="186" spans="1:9">
      <c r="A186" t="s">
        <v>41</v>
      </c>
      <c r="B186" t="s">
        <v>1057</v>
      </c>
      <c r="C186" t="s">
        <v>405</v>
      </c>
      <c r="D186" t="s">
        <v>689</v>
      </c>
      <c r="E186" t="s">
        <v>690</v>
      </c>
      <c r="F186" t="s">
        <v>691</v>
      </c>
      <c r="G186">
        <v>30</v>
      </c>
      <c r="H186">
        <v>182</v>
      </c>
      <c r="I186" t="s">
        <v>692</v>
      </c>
    </row>
    <row r="187" spans="1:9">
      <c r="A187" t="s">
        <v>41</v>
      </c>
      <c r="B187" t="s">
        <v>1058</v>
      </c>
      <c r="C187" t="s">
        <v>364</v>
      </c>
      <c r="D187" t="s">
        <v>306</v>
      </c>
      <c r="E187" t="s">
        <v>245</v>
      </c>
      <c r="F187" t="s">
        <v>246</v>
      </c>
      <c r="G187">
        <v>22</v>
      </c>
      <c r="H187">
        <v>112</v>
      </c>
      <c r="I187" t="s">
        <v>247</v>
      </c>
    </row>
    <row r="188" spans="1:9">
      <c r="A188" t="s">
        <v>41</v>
      </c>
      <c r="B188" t="s">
        <v>1059</v>
      </c>
      <c r="C188" t="s">
        <v>27</v>
      </c>
      <c r="D188" t="s">
        <v>302</v>
      </c>
      <c r="E188" t="s">
        <v>164</v>
      </c>
      <c r="F188" t="s">
        <v>165</v>
      </c>
      <c r="G188">
        <v>27</v>
      </c>
      <c r="H188">
        <v>506</v>
      </c>
      <c r="I188" t="s">
        <v>693</v>
      </c>
    </row>
    <row r="189" spans="1:9">
      <c r="A189" t="s">
        <v>41</v>
      </c>
      <c r="B189" t="s">
        <v>1060</v>
      </c>
      <c r="C189" t="s">
        <v>694</v>
      </c>
      <c r="D189" t="s">
        <v>695</v>
      </c>
      <c r="E189" t="s">
        <v>696</v>
      </c>
      <c r="F189" t="s">
        <v>697</v>
      </c>
      <c r="G189">
        <v>22</v>
      </c>
      <c r="H189">
        <v>414</v>
      </c>
      <c r="I189" t="s">
        <v>698</v>
      </c>
    </row>
    <row r="190" spans="1:9">
      <c r="A190" t="s">
        <v>41</v>
      </c>
      <c r="B190" t="s">
        <v>1061</v>
      </c>
      <c r="C190" t="s">
        <v>293</v>
      </c>
      <c r="D190" t="s">
        <v>349</v>
      </c>
      <c r="E190" t="s">
        <v>218</v>
      </c>
      <c r="F190" t="s">
        <v>219</v>
      </c>
      <c r="G190">
        <v>22</v>
      </c>
      <c r="H190">
        <v>287</v>
      </c>
      <c r="I190" t="s">
        <v>863</v>
      </c>
    </row>
    <row r="191" spans="1:9">
      <c r="A191" t="s">
        <v>41</v>
      </c>
      <c r="B191" t="s">
        <v>1062</v>
      </c>
      <c r="C191" t="s">
        <v>293</v>
      </c>
      <c r="D191" t="s">
        <v>350</v>
      </c>
      <c r="E191" t="s">
        <v>220</v>
      </c>
      <c r="F191" t="s">
        <v>221</v>
      </c>
      <c r="G191">
        <v>18</v>
      </c>
      <c r="H191">
        <v>290</v>
      </c>
      <c r="I191" t="s">
        <v>222</v>
      </c>
    </row>
    <row r="192" spans="1:9">
      <c r="A192" t="s">
        <v>41</v>
      </c>
      <c r="B192" t="s">
        <v>1063</v>
      </c>
      <c r="C192" t="s">
        <v>699</v>
      </c>
      <c r="D192" t="s">
        <v>700</v>
      </c>
      <c r="E192" t="s">
        <v>701</v>
      </c>
      <c r="F192" t="s">
        <v>702</v>
      </c>
      <c r="G192">
        <v>26</v>
      </c>
      <c r="H192">
        <v>500</v>
      </c>
      <c r="I192" t="s">
        <v>703</v>
      </c>
    </row>
    <row r="193" spans="1:9">
      <c r="A193" t="s">
        <v>41</v>
      </c>
      <c r="B193" t="s">
        <v>1064</v>
      </c>
      <c r="C193" t="s">
        <v>283</v>
      </c>
      <c r="D193" t="s">
        <v>334</v>
      </c>
      <c r="E193" t="s">
        <v>198</v>
      </c>
      <c r="F193" t="s">
        <v>199</v>
      </c>
      <c r="G193">
        <v>30</v>
      </c>
      <c r="H193">
        <v>461</v>
      </c>
      <c r="I193" t="s">
        <v>200</v>
      </c>
    </row>
    <row r="194" spans="1:9">
      <c r="A194" t="s">
        <v>41</v>
      </c>
      <c r="B194" t="s">
        <v>1065</v>
      </c>
      <c r="C194" t="s">
        <v>404</v>
      </c>
      <c r="D194" t="s">
        <v>371</v>
      </c>
      <c r="E194" t="s">
        <v>704</v>
      </c>
      <c r="F194" t="s">
        <v>705</v>
      </c>
      <c r="G194">
        <v>17</v>
      </c>
      <c r="H194">
        <v>486</v>
      </c>
      <c r="I194" t="s">
        <v>706</v>
      </c>
    </row>
    <row r="195" spans="1:9">
      <c r="A195" t="s">
        <v>41</v>
      </c>
      <c r="B195" t="s">
        <v>1066</v>
      </c>
      <c r="C195" t="s">
        <v>293</v>
      </c>
      <c r="D195" t="s">
        <v>370</v>
      </c>
      <c r="E195" t="s">
        <v>250</v>
      </c>
      <c r="F195" t="s">
        <v>251</v>
      </c>
      <c r="G195">
        <v>18</v>
      </c>
      <c r="H195">
        <v>109</v>
      </c>
      <c r="I195" t="s">
        <v>707</v>
      </c>
    </row>
    <row r="196" spans="1:9">
      <c r="A196" t="s">
        <v>41</v>
      </c>
      <c r="B196" t="s">
        <v>1067</v>
      </c>
      <c r="C196" t="s">
        <v>299</v>
      </c>
      <c r="D196" t="s">
        <v>300</v>
      </c>
      <c r="E196" t="s">
        <v>161</v>
      </c>
      <c r="F196" t="s">
        <v>162</v>
      </c>
      <c r="G196">
        <v>18</v>
      </c>
      <c r="H196">
        <v>243</v>
      </c>
      <c r="I196" t="s">
        <v>176</v>
      </c>
    </row>
    <row r="197" spans="1:9">
      <c r="A197" t="s">
        <v>41</v>
      </c>
      <c r="B197" t="s">
        <v>1068</v>
      </c>
      <c r="C197" t="s">
        <v>299</v>
      </c>
      <c r="D197" t="s">
        <v>358</v>
      </c>
      <c r="E197" t="s">
        <v>161</v>
      </c>
      <c r="F197" t="s">
        <v>234</v>
      </c>
      <c r="G197">
        <v>18</v>
      </c>
      <c r="H197">
        <v>243</v>
      </c>
      <c r="I197" t="s">
        <v>235</v>
      </c>
    </row>
    <row r="198" spans="1:9">
      <c r="A198" t="s">
        <v>41</v>
      </c>
      <c r="B198" t="s">
        <v>1069</v>
      </c>
      <c r="C198" t="s">
        <v>315</v>
      </c>
      <c r="D198" t="s">
        <v>346</v>
      </c>
      <c r="E198" t="s">
        <v>212</v>
      </c>
      <c r="F198" t="s">
        <v>213</v>
      </c>
      <c r="G198">
        <v>22</v>
      </c>
      <c r="H198">
        <v>277</v>
      </c>
      <c r="I198" t="s">
        <v>214</v>
      </c>
    </row>
    <row r="199" spans="1:9">
      <c r="A199" t="s">
        <v>41</v>
      </c>
      <c r="B199" t="s">
        <v>1070</v>
      </c>
      <c r="C199" t="s">
        <v>397</v>
      </c>
      <c r="D199" t="s">
        <v>700</v>
      </c>
      <c r="E199" t="s">
        <v>708</v>
      </c>
      <c r="F199" t="s">
        <v>709</v>
      </c>
      <c r="G199">
        <v>18</v>
      </c>
      <c r="H199">
        <v>115</v>
      </c>
      <c r="I199" t="s">
        <v>710</v>
      </c>
    </row>
    <row r="200" spans="1:9">
      <c r="A200" t="s">
        <v>41</v>
      </c>
      <c r="B200" t="s">
        <v>1071</v>
      </c>
      <c r="C200" t="s">
        <v>303</v>
      </c>
      <c r="D200" t="s">
        <v>304</v>
      </c>
      <c r="E200" t="s">
        <v>166</v>
      </c>
      <c r="F200" t="s">
        <v>167</v>
      </c>
      <c r="G200">
        <v>29</v>
      </c>
      <c r="H200">
        <v>373</v>
      </c>
      <c r="I200" t="s">
        <v>711</v>
      </c>
    </row>
    <row r="201" spans="1:9">
      <c r="A201" t="s">
        <v>41</v>
      </c>
      <c r="B201" t="s">
        <v>1072</v>
      </c>
      <c r="C201" t="s">
        <v>296</v>
      </c>
      <c r="D201" t="s">
        <v>297</v>
      </c>
      <c r="E201" t="s">
        <v>159</v>
      </c>
      <c r="F201" t="s">
        <v>160</v>
      </c>
      <c r="G201">
        <v>28</v>
      </c>
      <c r="H201">
        <v>55</v>
      </c>
      <c r="I201" t="s">
        <v>712</v>
      </c>
    </row>
    <row r="202" spans="1:9">
      <c r="A202" t="s">
        <v>41</v>
      </c>
      <c r="B202" t="s">
        <v>1073</v>
      </c>
      <c r="C202" t="s">
        <v>328</v>
      </c>
      <c r="D202" t="s">
        <v>713</v>
      </c>
      <c r="E202" t="s">
        <v>714</v>
      </c>
      <c r="F202" t="s">
        <v>715</v>
      </c>
      <c r="G202">
        <v>22</v>
      </c>
      <c r="H202">
        <v>416</v>
      </c>
      <c r="I202" t="s">
        <v>716</v>
      </c>
    </row>
    <row r="203" spans="1:9">
      <c r="A203" t="s">
        <v>41</v>
      </c>
      <c r="B203" t="s">
        <v>1074</v>
      </c>
      <c r="C203" t="s">
        <v>717</v>
      </c>
      <c r="D203" t="s">
        <v>718</v>
      </c>
      <c r="E203" t="s">
        <v>719</v>
      </c>
      <c r="F203" t="s">
        <v>720</v>
      </c>
      <c r="G203">
        <v>23</v>
      </c>
      <c r="H203">
        <v>426</v>
      </c>
      <c r="I203" t="s">
        <v>721</v>
      </c>
    </row>
    <row r="204" spans="1:9">
      <c r="A204" t="s">
        <v>41</v>
      </c>
      <c r="B204" t="s">
        <v>1075</v>
      </c>
      <c r="C204" t="s">
        <v>326</v>
      </c>
      <c r="D204" t="s">
        <v>327</v>
      </c>
      <c r="E204" t="s">
        <v>187</v>
      </c>
      <c r="F204" t="s">
        <v>188</v>
      </c>
      <c r="G204">
        <v>24</v>
      </c>
      <c r="H204">
        <v>474</v>
      </c>
      <c r="I204" t="s">
        <v>722</v>
      </c>
    </row>
    <row r="205" spans="1:9">
      <c r="A205" t="s">
        <v>41</v>
      </c>
      <c r="B205" t="s">
        <v>1076</v>
      </c>
      <c r="C205" t="s">
        <v>393</v>
      </c>
      <c r="D205" t="s">
        <v>301</v>
      </c>
      <c r="E205" t="s">
        <v>723</v>
      </c>
      <c r="F205" t="s">
        <v>724</v>
      </c>
      <c r="G205">
        <v>20</v>
      </c>
      <c r="H205">
        <v>99</v>
      </c>
      <c r="I205" t="s">
        <v>725</v>
      </c>
    </row>
    <row r="206" spans="1:9">
      <c r="A206" t="s">
        <v>41</v>
      </c>
      <c r="B206" t="s">
        <v>1077</v>
      </c>
      <c r="C206" t="s">
        <v>363</v>
      </c>
      <c r="D206" t="s">
        <v>305</v>
      </c>
      <c r="E206" t="s">
        <v>243</v>
      </c>
      <c r="F206" t="s">
        <v>244</v>
      </c>
      <c r="G206">
        <v>23</v>
      </c>
      <c r="H206">
        <v>223</v>
      </c>
      <c r="I206" t="s">
        <v>726</v>
      </c>
    </row>
    <row r="207" spans="1:9">
      <c r="A207" t="s">
        <v>41</v>
      </c>
      <c r="B207" t="s">
        <v>1078</v>
      </c>
      <c r="C207" t="s">
        <v>727</v>
      </c>
      <c r="D207" t="s">
        <v>376</v>
      </c>
      <c r="E207" t="s">
        <v>728</v>
      </c>
      <c r="F207" t="s">
        <v>729</v>
      </c>
      <c r="G207">
        <v>21</v>
      </c>
      <c r="H207">
        <v>626</v>
      </c>
      <c r="I207" t="s">
        <v>730</v>
      </c>
    </row>
    <row r="208" spans="1:9">
      <c r="A208" t="s">
        <v>41</v>
      </c>
      <c r="B208" t="s">
        <v>1079</v>
      </c>
      <c r="C208" t="s">
        <v>731</v>
      </c>
      <c r="D208" t="s">
        <v>329</v>
      </c>
      <c r="E208" t="s">
        <v>732</v>
      </c>
      <c r="F208" t="s">
        <v>733</v>
      </c>
      <c r="G208">
        <v>20</v>
      </c>
      <c r="H208">
        <v>63</v>
      </c>
      <c r="I208" t="s">
        <v>734</v>
      </c>
    </row>
    <row r="209" spans="1:9">
      <c r="A209" t="s">
        <v>41</v>
      </c>
      <c r="B209" t="s">
        <v>1080</v>
      </c>
      <c r="C209" t="s">
        <v>308</v>
      </c>
      <c r="D209" t="s">
        <v>309</v>
      </c>
      <c r="E209" t="s">
        <v>237</v>
      </c>
      <c r="F209" t="s">
        <v>238</v>
      </c>
      <c r="G209">
        <v>18</v>
      </c>
      <c r="H209">
        <v>149</v>
      </c>
      <c r="I209" t="s">
        <v>239</v>
      </c>
    </row>
    <row r="210" spans="1:9">
      <c r="A210" t="s">
        <v>41</v>
      </c>
      <c r="B210" t="s">
        <v>1081</v>
      </c>
      <c r="C210" t="s">
        <v>403</v>
      </c>
      <c r="D210" t="s">
        <v>735</v>
      </c>
      <c r="E210" t="s">
        <v>736</v>
      </c>
      <c r="F210" t="s">
        <v>737</v>
      </c>
      <c r="G210">
        <v>20</v>
      </c>
      <c r="H210">
        <v>252</v>
      </c>
      <c r="I210" t="s">
        <v>738</v>
      </c>
    </row>
    <row r="211" spans="1:9">
      <c r="A211" t="s">
        <v>41</v>
      </c>
      <c r="B211" t="s">
        <v>1082</v>
      </c>
      <c r="C211" t="s">
        <v>739</v>
      </c>
      <c r="D211" t="s">
        <v>740</v>
      </c>
      <c r="E211" t="s">
        <v>741</v>
      </c>
      <c r="F211" t="s">
        <v>742</v>
      </c>
      <c r="G211">
        <v>16</v>
      </c>
      <c r="H211">
        <v>515</v>
      </c>
      <c r="I211" t="s">
        <v>743</v>
      </c>
    </row>
    <row r="212" spans="1:9">
      <c r="A212" t="s">
        <v>41</v>
      </c>
      <c r="B212" t="s">
        <v>1083</v>
      </c>
      <c r="C212" t="s">
        <v>744</v>
      </c>
      <c r="D212" t="s">
        <v>332</v>
      </c>
      <c r="E212" t="s">
        <v>745</v>
      </c>
      <c r="F212" t="s">
        <v>746</v>
      </c>
      <c r="G212">
        <v>18</v>
      </c>
      <c r="H212">
        <v>532</v>
      </c>
      <c r="I212" t="s">
        <v>747</v>
      </c>
    </row>
    <row r="213" spans="1:9">
      <c r="A213" t="s">
        <v>41</v>
      </c>
      <c r="B213" t="s">
        <v>1084</v>
      </c>
      <c r="C213" t="s">
        <v>347</v>
      </c>
      <c r="D213" t="s">
        <v>348</v>
      </c>
      <c r="E213" t="s">
        <v>215</v>
      </c>
      <c r="F213" t="s">
        <v>216</v>
      </c>
      <c r="G213">
        <v>22</v>
      </c>
      <c r="H213">
        <v>134</v>
      </c>
      <c r="I213" t="s">
        <v>217</v>
      </c>
    </row>
    <row r="214" spans="1:9">
      <c r="A214" t="s">
        <v>41</v>
      </c>
      <c r="B214" t="s">
        <v>1085</v>
      </c>
      <c r="C214" t="s">
        <v>748</v>
      </c>
      <c r="D214" t="s">
        <v>749</v>
      </c>
      <c r="E214" t="s">
        <v>750</v>
      </c>
      <c r="F214" t="s">
        <v>751</v>
      </c>
      <c r="G214">
        <v>21</v>
      </c>
      <c r="H214">
        <v>248</v>
      </c>
      <c r="I214" t="s">
        <v>752</v>
      </c>
    </row>
    <row r="215" spans="1:9">
      <c r="A215" t="s">
        <v>41</v>
      </c>
      <c r="B215" t="s">
        <v>1086</v>
      </c>
      <c r="C215" t="s">
        <v>409</v>
      </c>
      <c r="D215" t="s">
        <v>753</v>
      </c>
      <c r="E215" t="s">
        <v>754</v>
      </c>
      <c r="F215" t="s">
        <v>755</v>
      </c>
      <c r="G215">
        <v>22</v>
      </c>
      <c r="H215">
        <v>139</v>
      </c>
      <c r="I215" t="s">
        <v>756</v>
      </c>
    </row>
    <row r="216" spans="1:9">
      <c r="A216" t="s">
        <v>41</v>
      </c>
      <c r="B216" t="s">
        <v>1087</v>
      </c>
      <c r="C216" t="s">
        <v>312</v>
      </c>
      <c r="D216" t="s">
        <v>313</v>
      </c>
      <c r="E216" t="s">
        <v>171</v>
      </c>
      <c r="F216" t="s">
        <v>172</v>
      </c>
      <c r="G216">
        <v>17</v>
      </c>
      <c r="H216">
        <v>345</v>
      </c>
      <c r="I216" t="s">
        <v>173</v>
      </c>
    </row>
    <row r="217" spans="1:9">
      <c r="A217" t="s">
        <v>41</v>
      </c>
      <c r="B217" t="s">
        <v>1088</v>
      </c>
      <c r="C217" t="s">
        <v>757</v>
      </c>
      <c r="D217" t="s">
        <v>758</v>
      </c>
      <c r="E217" t="s">
        <v>759</v>
      </c>
      <c r="F217" t="s">
        <v>760</v>
      </c>
      <c r="G217">
        <v>18</v>
      </c>
      <c r="H217">
        <v>359</v>
      </c>
      <c r="I217" t="s">
        <v>761</v>
      </c>
    </row>
    <row r="218" spans="1:9">
      <c r="A218" t="s">
        <v>41</v>
      </c>
      <c r="B218" t="s">
        <v>1089</v>
      </c>
      <c r="C218" t="s">
        <v>762</v>
      </c>
      <c r="D218" t="s">
        <v>735</v>
      </c>
      <c r="E218" t="s">
        <v>763</v>
      </c>
      <c r="F218" t="s">
        <v>764</v>
      </c>
      <c r="G218">
        <v>20</v>
      </c>
      <c r="H218">
        <v>572</v>
      </c>
      <c r="I218" t="s">
        <v>765</v>
      </c>
    </row>
    <row r="219" spans="1:9">
      <c r="A219" t="s">
        <v>41</v>
      </c>
      <c r="B219" t="s">
        <v>1090</v>
      </c>
      <c r="C219" t="s">
        <v>766</v>
      </c>
      <c r="D219" t="s">
        <v>689</v>
      </c>
      <c r="E219" t="s">
        <v>767</v>
      </c>
      <c r="F219" t="s">
        <v>768</v>
      </c>
      <c r="G219">
        <v>29</v>
      </c>
      <c r="H219">
        <v>162</v>
      </c>
      <c r="I219" t="s">
        <v>769</v>
      </c>
    </row>
    <row r="220" spans="1:9">
      <c r="A220" t="s">
        <v>41</v>
      </c>
      <c r="B220" t="s">
        <v>1091</v>
      </c>
      <c r="C220" t="s">
        <v>770</v>
      </c>
      <c r="D220" t="s">
        <v>276</v>
      </c>
      <c r="E220" t="s">
        <v>771</v>
      </c>
      <c r="F220" t="s">
        <v>772</v>
      </c>
      <c r="G220">
        <v>21</v>
      </c>
      <c r="H220">
        <v>381</v>
      </c>
      <c r="I220" t="s">
        <v>773</v>
      </c>
    </row>
    <row r="221" spans="1:9">
      <c r="A221" t="s">
        <v>41</v>
      </c>
      <c r="B221" t="s">
        <v>1092</v>
      </c>
      <c r="C221" t="s">
        <v>354</v>
      </c>
      <c r="D221" t="s">
        <v>355</v>
      </c>
      <c r="E221" t="s">
        <v>229</v>
      </c>
      <c r="F221" t="s">
        <v>230</v>
      </c>
      <c r="G221">
        <v>18</v>
      </c>
      <c r="H221">
        <v>470</v>
      </c>
      <c r="I221" t="s">
        <v>774</v>
      </c>
    </row>
    <row r="222" spans="1:9">
      <c r="A222" t="s">
        <v>41</v>
      </c>
      <c r="B222" t="s">
        <v>1093</v>
      </c>
      <c r="C222" t="s">
        <v>333</v>
      </c>
      <c r="D222" t="s">
        <v>295</v>
      </c>
      <c r="E222" t="s">
        <v>192</v>
      </c>
      <c r="F222" t="s">
        <v>193</v>
      </c>
      <c r="G222">
        <v>27</v>
      </c>
      <c r="H222">
        <v>532</v>
      </c>
      <c r="I222" t="s">
        <v>194</v>
      </c>
    </row>
    <row r="223" spans="1:9">
      <c r="A223" t="s">
        <v>41</v>
      </c>
      <c r="B223" t="s">
        <v>1094</v>
      </c>
      <c r="C223" t="s">
        <v>775</v>
      </c>
      <c r="D223" t="s">
        <v>309</v>
      </c>
      <c r="E223" t="s">
        <v>776</v>
      </c>
      <c r="F223" t="s">
        <v>777</v>
      </c>
      <c r="G223">
        <v>24</v>
      </c>
      <c r="H223">
        <v>93</v>
      </c>
      <c r="I223" t="s">
        <v>778</v>
      </c>
    </row>
    <row r="224" spans="1:9">
      <c r="A224" t="s">
        <v>41</v>
      </c>
      <c r="B224" t="s">
        <v>1095</v>
      </c>
      <c r="C224" t="s">
        <v>352</v>
      </c>
      <c r="D224" t="s">
        <v>353</v>
      </c>
      <c r="E224" t="s">
        <v>226</v>
      </c>
      <c r="F224" t="s">
        <v>227</v>
      </c>
      <c r="G224">
        <v>24</v>
      </c>
      <c r="H224">
        <v>481</v>
      </c>
      <c r="I224" t="s">
        <v>228</v>
      </c>
    </row>
    <row r="225" spans="1:9">
      <c r="A225" t="s">
        <v>41</v>
      </c>
      <c r="B225" t="s">
        <v>1096</v>
      </c>
      <c r="C225" t="s">
        <v>338</v>
      </c>
      <c r="D225" t="s">
        <v>339</v>
      </c>
      <c r="E225" t="s">
        <v>205</v>
      </c>
      <c r="F225" t="s">
        <v>206</v>
      </c>
      <c r="G225">
        <v>21</v>
      </c>
      <c r="H225">
        <v>387</v>
      </c>
      <c r="I225" t="s">
        <v>779</v>
      </c>
    </row>
    <row r="226" spans="1:9">
      <c r="A226" t="s">
        <v>41</v>
      </c>
      <c r="B226" t="s">
        <v>1097</v>
      </c>
      <c r="C226" t="s">
        <v>864</v>
      </c>
      <c r="D226" t="s">
        <v>278</v>
      </c>
      <c r="E226" t="s">
        <v>865</v>
      </c>
      <c r="F226" t="s">
        <v>866</v>
      </c>
      <c r="G226">
        <v>22</v>
      </c>
      <c r="H226">
        <v>239</v>
      </c>
      <c r="I226" t="s">
        <v>867</v>
      </c>
    </row>
    <row r="227" spans="1:9">
      <c r="A227" t="s">
        <v>41</v>
      </c>
      <c r="B227" t="s">
        <v>1098</v>
      </c>
      <c r="C227" t="s">
        <v>333</v>
      </c>
      <c r="D227" t="s">
        <v>368</v>
      </c>
      <c r="E227" t="s">
        <v>236</v>
      </c>
      <c r="F227" t="s">
        <v>780</v>
      </c>
      <c r="G227">
        <v>21</v>
      </c>
      <c r="H227">
        <v>402</v>
      </c>
      <c r="I227" t="s">
        <v>781</v>
      </c>
    </row>
    <row r="228" spans="1:9">
      <c r="A228" t="s">
        <v>41</v>
      </c>
      <c r="B228" t="s">
        <v>1099</v>
      </c>
      <c r="C228" t="s">
        <v>373</v>
      </c>
      <c r="D228" t="s">
        <v>279</v>
      </c>
      <c r="E228" t="s">
        <v>782</v>
      </c>
      <c r="F228" t="s">
        <v>783</v>
      </c>
      <c r="G228">
        <v>26</v>
      </c>
      <c r="H228">
        <v>88</v>
      </c>
      <c r="I228" t="s">
        <v>784</v>
      </c>
    </row>
    <row r="229" spans="1:9">
      <c r="A229" t="s">
        <v>41</v>
      </c>
      <c r="B229" t="s">
        <v>1100</v>
      </c>
      <c r="C229" t="s">
        <v>374</v>
      </c>
      <c r="D229" t="s">
        <v>375</v>
      </c>
      <c r="E229" t="s">
        <v>252</v>
      </c>
      <c r="F229" t="s">
        <v>253</v>
      </c>
      <c r="G229">
        <v>34</v>
      </c>
      <c r="H229">
        <v>62</v>
      </c>
      <c r="I229" t="s">
        <v>785</v>
      </c>
    </row>
    <row r="230" spans="1:9">
      <c r="A230" t="s">
        <v>41</v>
      </c>
      <c r="B230" t="s">
        <v>1101</v>
      </c>
      <c r="C230" t="s">
        <v>310</v>
      </c>
      <c r="D230" t="s">
        <v>368</v>
      </c>
      <c r="E230" t="s">
        <v>248</v>
      </c>
      <c r="F230" t="s">
        <v>249</v>
      </c>
      <c r="G230">
        <v>21</v>
      </c>
      <c r="H230">
        <v>141</v>
      </c>
      <c r="I230" t="s">
        <v>786</v>
      </c>
    </row>
    <row r="231" spans="1:9">
      <c r="A231" t="s">
        <v>383</v>
      </c>
      <c r="B231" t="s">
        <v>1102</v>
      </c>
      <c r="C231" t="s">
        <v>395</v>
      </c>
      <c r="D231" t="s">
        <v>292</v>
      </c>
      <c r="E231" t="s">
        <v>787</v>
      </c>
      <c r="F231" t="s">
        <v>115</v>
      </c>
      <c r="G231">
        <v>22</v>
      </c>
      <c r="H231">
        <v>279</v>
      </c>
      <c r="I231" t="s">
        <v>788</v>
      </c>
    </row>
    <row r="232" spans="1:9">
      <c r="A232" t="s">
        <v>383</v>
      </c>
      <c r="B232" t="s">
        <v>1103</v>
      </c>
      <c r="C232" t="s">
        <v>32</v>
      </c>
      <c r="D232" t="s">
        <v>292</v>
      </c>
      <c r="E232" t="s">
        <v>259</v>
      </c>
      <c r="F232" t="s">
        <v>115</v>
      </c>
      <c r="G232">
        <v>22</v>
      </c>
      <c r="H232">
        <v>272</v>
      </c>
      <c r="I232" t="s">
        <v>260</v>
      </c>
    </row>
    <row r="233" spans="1:9">
      <c r="A233" t="s">
        <v>383</v>
      </c>
      <c r="B233" t="s">
        <v>1104</v>
      </c>
      <c r="C233" t="s">
        <v>395</v>
      </c>
      <c r="D233" t="s">
        <v>292</v>
      </c>
      <c r="E233" t="s">
        <v>789</v>
      </c>
      <c r="F233" t="s">
        <v>115</v>
      </c>
      <c r="G233">
        <v>21</v>
      </c>
      <c r="H233">
        <v>259</v>
      </c>
      <c r="I233" t="s">
        <v>790</v>
      </c>
    </row>
    <row r="234" spans="1:9">
      <c r="A234" t="s">
        <v>383</v>
      </c>
      <c r="B234" t="s">
        <v>1105</v>
      </c>
      <c r="C234" t="s">
        <v>23</v>
      </c>
      <c r="D234" t="s">
        <v>292</v>
      </c>
      <c r="E234" t="s">
        <v>254</v>
      </c>
      <c r="F234" t="s">
        <v>115</v>
      </c>
      <c r="G234">
        <v>20</v>
      </c>
      <c r="H234">
        <v>261</v>
      </c>
      <c r="I234" t="s">
        <v>255</v>
      </c>
    </row>
    <row r="235" spans="1:9">
      <c r="A235" t="s">
        <v>384</v>
      </c>
      <c r="B235" t="s">
        <v>1106</v>
      </c>
      <c r="C235" t="s">
        <v>402</v>
      </c>
      <c r="D235" t="s">
        <v>292</v>
      </c>
      <c r="E235" t="s">
        <v>791</v>
      </c>
      <c r="F235" t="s">
        <v>115</v>
      </c>
      <c r="G235">
        <v>24</v>
      </c>
      <c r="H235">
        <v>227</v>
      </c>
      <c r="I235" t="s">
        <v>792</v>
      </c>
    </row>
    <row r="236" spans="1:9">
      <c r="A236" t="s">
        <v>384</v>
      </c>
      <c r="B236" t="s">
        <v>1107</v>
      </c>
      <c r="C236" t="s">
        <v>290</v>
      </c>
      <c r="D236" t="s">
        <v>292</v>
      </c>
      <c r="E236" t="s">
        <v>793</v>
      </c>
      <c r="F236" t="s">
        <v>115</v>
      </c>
      <c r="G236">
        <v>22</v>
      </c>
      <c r="H236">
        <v>176</v>
      </c>
      <c r="I236" t="s">
        <v>794</v>
      </c>
    </row>
    <row r="237" spans="1:9">
      <c r="A237" t="s">
        <v>384</v>
      </c>
      <c r="B237" t="s">
        <v>1108</v>
      </c>
      <c r="C237" t="s">
        <v>396</v>
      </c>
      <c r="D237" t="s">
        <v>292</v>
      </c>
      <c r="E237" t="s">
        <v>795</v>
      </c>
      <c r="F237" t="s">
        <v>115</v>
      </c>
      <c r="G237">
        <v>26</v>
      </c>
      <c r="H237">
        <v>167</v>
      </c>
      <c r="I237" t="s">
        <v>796</v>
      </c>
    </row>
    <row r="238" spans="1:9">
      <c r="A238" t="s">
        <v>384</v>
      </c>
      <c r="B238" t="s">
        <v>1109</v>
      </c>
      <c r="C238" t="s">
        <v>403</v>
      </c>
      <c r="D238" t="s">
        <v>292</v>
      </c>
      <c r="E238" t="s">
        <v>797</v>
      </c>
      <c r="F238" t="s">
        <v>115</v>
      </c>
      <c r="G238">
        <v>22</v>
      </c>
      <c r="H238">
        <v>171</v>
      </c>
      <c r="I238" t="s">
        <v>798</v>
      </c>
    </row>
    <row r="239" spans="1:9">
      <c r="A239" t="s">
        <v>384</v>
      </c>
      <c r="B239" t="s">
        <v>1110</v>
      </c>
      <c r="C239" t="s">
        <v>397</v>
      </c>
      <c r="D239" t="s">
        <v>292</v>
      </c>
      <c r="E239" t="s">
        <v>799</v>
      </c>
      <c r="F239" t="s">
        <v>115</v>
      </c>
      <c r="G239">
        <v>21</v>
      </c>
      <c r="H239">
        <v>269</v>
      </c>
      <c r="I239" t="s">
        <v>800</v>
      </c>
    </row>
    <row r="240" spans="1:9">
      <c r="A240" t="s">
        <v>384</v>
      </c>
      <c r="B240" t="s">
        <v>1111</v>
      </c>
      <c r="C240" t="s">
        <v>398</v>
      </c>
      <c r="D240" t="s">
        <v>292</v>
      </c>
      <c r="E240" t="s">
        <v>801</v>
      </c>
      <c r="F240" t="s">
        <v>115</v>
      </c>
      <c r="G240">
        <v>21</v>
      </c>
      <c r="H240">
        <v>218</v>
      </c>
      <c r="I240" t="s">
        <v>802</v>
      </c>
    </row>
    <row r="241" spans="1:9">
      <c r="A241" t="s">
        <v>384</v>
      </c>
      <c r="B241" t="s">
        <v>1112</v>
      </c>
      <c r="C241" t="s">
        <v>405</v>
      </c>
      <c r="D241" t="s">
        <v>292</v>
      </c>
      <c r="E241" t="s">
        <v>803</v>
      </c>
      <c r="F241" t="s">
        <v>115</v>
      </c>
      <c r="G241">
        <v>20</v>
      </c>
      <c r="H241">
        <v>215</v>
      </c>
      <c r="I241" t="s">
        <v>804</v>
      </c>
    </row>
    <row r="242" spans="1:9">
      <c r="A242" t="s">
        <v>384</v>
      </c>
      <c r="B242" t="s">
        <v>1113</v>
      </c>
      <c r="C242" t="s">
        <v>406</v>
      </c>
      <c r="D242" t="s">
        <v>292</v>
      </c>
      <c r="E242" t="s">
        <v>805</v>
      </c>
      <c r="F242" t="s">
        <v>115</v>
      </c>
      <c r="G242">
        <v>22</v>
      </c>
      <c r="H242">
        <v>79</v>
      </c>
      <c r="I242" t="s">
        <v>806</v>
      </c>
    </row>
    <row r="243" spans="1:9">
      <c r="A243" t="s">
        <v>384</v>
      </c>
      <c r="B243" t="s">
        <v>1114</v>
      </c>
      <c r="C243" t="s">
        <v>280</v>
      </c>
      <c r="D243" t="s">
        <v>292</v>
      </c>
      <c r="E243" t="s">
        <v>807</v>
      </c>
      <c r="F243" t="s">
        <v>115</v>
      </c>
      <c r="G243">
        <v>17</v>
      </c>
      <c r="H243">
        <v>50</v>
      </c>
      <c r="I243" t="s">
        <v>808</v>
      </c>
    </row>
    <row r="244" spans="1:9">
      <c r="A244" t="s">
        <v>384</v>
      </c>
      <c r="B244" t="s">
        <v>1115</v>
      </c>
      <c r="C244" t="s">
        <v>20</v>
      </c>
      <c r="D244" t="s">
        <v>292</v>
      </c>
      <c r="E244" t="s">
        <v>256</v>
      </c>
      <c r="F244" t="s">
        <v>115</v>
      </c>
      <c r="G244">
        <v>24</v>
      </c>
      <c r="H244">
        <v>223</v>
      </c>
      <c r="I244" t="s">
        <v>257</v>
      </c>
    </row>
    <row r="245" spans="1:9">
      <c r="A245" t="s">
        <v>384</v>
      </c>
      <c r="B245" t="s">
        <v>1116</v>
      </c>
      <c r="C245" t="s">
        <v>407</v>
      </c>
      <c r="D245" t="s">
        <v>292</v>
      </c>
      <c r="E245" t="s">
        <v>809</v>
      </c>
      <c r="F245" t="s">
        <v>115</v>
      </c>
      <c r="G245">
        <v>24</v>
      </c>
      <c r="H245">
        <v>148</v>
      </c>
      <c r="I245" t="s">
        <v>810</v>
      </c>
    </row>
    <row r="246" spans="1:9">
      <c r="A246" t="s">
        <v>384</v>
      </c>
      <c r="B246" t="s">
        <v>1117</v>
      </c>
      <c r="C246" t="s">
        <v>21</v>
      </c>
      <c r="D246" t="s">
        <v>292</v>
      </c>
      <c r="E246" t="s">
        <v>811</v>
      </c>
      <c r="F246" t="s">
        <v>115</v>
      </c>
      <c r="G246">
        <v>21</v>
      </c>
      <c r="H246">
        <v>113</v>
      </c>
      <c r="I246" t="s">
        <v>812</v>
      </c>
    </row>
    <row r="247" spans="1:9">
      <c r="A247" t="s">
        <v>384</v>
      </c>
      <c r="B247" t="s">
        <v>1118</v>
      </c>
      <c r="C247" t="s">
        <v>408</v>
      </c>
      <c r="D247" t="s">
        <v>292</v>
      </c>
      <c r="E247" t="s">
        <v>813</v>
      </c>
      <c r="F247" t="s">
        <v>115</v>
      </c>
      <c r="G247">
        <v>25</v>
      </c>
      <c r="H247">
        <v>84</v>
      </c>
      <c r="I247" t="s">
        <v>814</v>
      </c>
    </row>
    <row r="248" spans="1:9">
      <c r="A248" t="s">
        <v>384</v>
      </c>
      <c r="B248" t="s">
        <v>1119</v>
      </c>
      <c r="C248" t="s">
        <v>283</v>
      </c>
      <c r="D248" t="s">
        <v>292</v>
      </c>
      <c r="E248" t="s">
        <v>815</v>
      </c>
      <c r="F248" t="s">
        <v>115</v>
      </c>
      <c r="G248">
        <v>26</v>
      </c>
      <c r="H248">
        <v>79</v>
      </c>
      <c r="I248" t="s">
        <v>816</v>
      </c>
    </row>
    <row r="249" spans="1:9">
      <c r="A249" t="s">
        <v>384</v>
      </c>
      <c r="B249" t="s">
        <v>1120</v>
      </c>
      <c r="C249" t="s">
        <v>399</v>
      </c>
      <c r="D249" t="s">
        <v>292</v>
      </c>
      <c r="E249" t="s">
        <v>817</v>
      </c>
      <c r="F249" t="s">
        <v>115</v>
      </c>
      <c r="G249">
        <v>25</v>
      </c>
      <c r="H249">
        <v>262</v>
      </c>
      <c r="I249" t="s">
        <v>818</v>
      </c>
    </row>
    <row r="250" spans="1:9">
      <c r="A250" t="s">
        <v>384</v>
      </c>
      <c r="B250" t="s">
        <v>1121</v>
      </c>
      <c r="C250" t="s">
        <v>400</v>
      </c>
      <c r="D250" t="s">
        <v>292</v>
      </c>
      <c r="E250" t="s">
        <v>819</v>
      </c>
      <c r="F250" t="s">
        <v>115</v>
      </c>
      <c r="G250">
        <v>19</v>
      </c>
      <c r="H250">
        <v>67</v>
      </c>
      <c r="I250" t="s">
        <v>820</v>
      </c>
    </row>
    <row r="251" spans="1:9">
      <c r="A251" t="s">
        <v>384</v>
      </c>
      <c r="B251" t="s">
        <v>1122</v>
      </c>
      <c r="C251" t="s">
        <v>33</v>
      </c>
      <c r="D251" t="s">
        <v>292</v>
      </c>
      <c r="E251" t="s">
        <v>821</v>
      </c>
      <c r="F251" t="s">
        <v>115</v>
      </c>
      <c r="G251">
        <v>27</v>
      </c>
      <c r="H251">
        <v>279</v>
      </c>
      <c r="I251" t="s">
        <v>822</v>
      </c>
    </row>
    <row r="252" spans="1:9">
      <c r="A252" t="s">
        <v>384</v>
      </c>
      <c r="B252" t="s">
        <v>1123</v>
      </c>
      <c r="C252" t="s">
        <v>288</v>
      </c>
      <c r="D252" t="s">
        <v>292</v>
      </c>
      <c r="E252" t="s">
        <v>823</v>
      </c>
      <c r="F252" t="s">
        <v>115</v>
      </c>
      <c r="G252">
        <v>20</v>
      </c>
      <c r="H252">
        <v>205</v>
      </c>
      <c r="I252" t="s">
        <v>824</v>
      </c>
    </row>
    <row r="253" spans="1:9">
      <c r="A253" t="s">
        <v>384</v>
      </c>
      <c r="B253" t="s">
        <v>1124</v>
      </c>
      <c r="C253" t="s">
        <v>401</v>
      </c>
      <c r="D253" t="s">
        <v>292</v>
      </c>
      <c r="E253" t="s">
        <v>825</v>
      </c>
      <c r="F253" t="s">
        <v>115</v>
      </c>
      <c r="G253">
        <v>30</v>
      </c>
      <c r="H253">
        <v>192</v>
      </c>
      <c r="I253" t="s">
        <v>826</v>
      </c>
    </row>
    <row r="254" spans="1:9">
      <c r="A254" t="s">
        <v>384</v>
      </c>
      <c r="B254" t="s">
        <v>1125</v>
      </c>
      <c r="C254" t="s">
        <v>409</v>
      </c>
      <c r="D254" t="s">
        <v>292</v>
      </c>
      <c r="E254" t="s">
        <v>827</v>
      </c>
      <c r="F254" t="s">
        <v>115</v>
      </c>
      <c r="G254">
        <v>21</v>
      </c>
      <c r="H254">
        <v>73</v>
      </c>
      <c r="I254" t="s">
        <v>828</v>
      </c>
    </row>
    <row r="255" spans="1:9">
      <c r="A255" t="s">
        <v>384</v>
      </c>
      <c r="B255" t="s">
        <v>1126</v>
      </c>
      <c r="C255" t="s">
        <v>315</v>
      </c>
      <c r="D255" t="s">
        <v>292</v>
      </c>
      <c r="E255" t="s">
        <v>829</v>
      </c>
      <c r="F255" t="s">
        <v>115</v>
      </c>
      <c r="G255">
        <v>20</v>
      </c>
      <c r="H255">
        <v>62</v>
      </c>
      <c r="I255" t="s">
        <v>830</v>
      </c>
    </row>
    <row r="256" spans="1:9">
      <c r="A256" t="s">
        <v>384</v>
      </c>
      <c r="B256" t="s">
        <v>1127</v>
      </c>
      <c r="C256" t="s">
        <v>410</v>
      </c>
      <c r="D256" t="s">
        <v>292</v>
      </c>
      <c r="E256" t="s">
        <v>831</v>
      </c>
      <c r="F256" t="s">
        <v>115</v>
      </c>
      <c r="G256">
        <v>23</v>
      </c>
      <c r="H256">
        <v>66</v>
      </c>
      <c r="I256" t="s">
        <v>832</v>
      </c>
    </row>
    <row r="257" spans="1:9">
      <c r="A257" t="s">
        <v>384</v>
      </c>
      <c r="B257" t="s">
        <v>1128</v>
      </c>
      <c r="C257" t="s">
        <v>288</v>
      </c>
      <c r="D257" t="s">
        <v>292</v>
      </c>
      <c r="E257" t="s">
        <v>833</v>
      </c>
      <c r="F257" t="s">
        <v>115</v>
      </c>
      <c r="G257">
        <v>24</v>
      </c>
      <c r="H257">
        <v>97</v>
      </c>
      <c r="I257" t="s">
        <v>834</v>
      </c>
    </row>
    <row r="258" spans="1:9">
      <c r="A258" t="s">
        <v>384</v>
      </c>
      <c r="B258" t="s">
        <v>1129</v>
      </c>
      <c r="C258" t="s">
        <v>319</v>
      </c>
      <c r="D258" t="s">
        <v>292</v>
      </c>
      <c r="E258" t="s">
        <v>835</v>
      </c>
      <c r="F258" t="s">
        <v>115</v>
      </c>
      <c r="G258">
        <v>30</v>
      </c>
      <c r="H258">
        <v>69</v>
      </c>
      <c r="I258" t="s">
        <v>836</v>
      </c>
    </row>
    <row r="259" spans="1:9">
      <c r="A259" t="s">
        <v>384</v>
      </c>
      <c r="B259" t="s">
        <v>1130</v>
      </c>
      <c r="C259" t="s">
        <v>292</v>
      </c>
      <c r="D259" t="s">
        <v>411</v>
      </c>
      <c r="E259" t="s">
        <v>115</v>
      </c>
      <c r="F259" t="s">
        <v>837</v>
      </c>
      <c r="G259">
        <v>18</v>
      </c>
      <c r="H259">
        <v>243</v>
      </c>
      <c r="I259" t="s">
        <v>838</v>
      </c>
    </row>
    <row r="260" spans="1:9">
      <c r="A260" t="s">
        <v>384</v>
      </c>
      <c r="B260" t="s">
        <v>1131</v>
      </c>
      <c r="C260" t="s">
        <v>292</v>
      </c>
      <c r="D260" t="s">
        <v>325</v>
      </c>
      <c r="E260" t="s">
        <v>115</v>
      </c>
      <c r="F260" t="s">
        <v>839</v>
      </c>
      <c r="G260">
        <v>21</v>
      </c>
      <c r="H260">
        <v>124</v>
      </c>
      <c r="I260" t="s">
        <v>840</v>
      </c>
    </row>
    <row r="261" spans="1:9">
      <c r="A261" t="s">
        <v>384</v>
      </c>
      <c r="B261" t="s">
        <v>1132</v>
      </c>
      <c r="C261" t="s">
        <v>292</v>
      </c>
      <c r="D261" t="s">
        <v>412</v>
      </c>
      <c r="E261" t="s">
        <v>115</v>
      </c>
      <c r="F261" t="s">
        <v>841</v>
      </c>
      <c r="G261">
        <v>23</v>
      </c>
      <c r="H261">
        <v>211</v>
      </c>
      <c r="I261" t="s">
        <v>842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rowBreaks count="1" manualBreakCount="1">
    <brk id="21" max="16383" man="1"/>
  </rowBreaks>
  <ignoredErrors>
    <ignoredError sqref="A22 A21 C21:XFD21 C22:XFD22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k-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UL SHARMA</dc:creator>
  <cp:lastModifiedBy>RAHUL SHARMA</cp:lastModifiedBy>
  <cp:lastPrinted>2014-04-28T16:16:43Z</cp:lastPrinted>
  <dcterms:created xsi:type="dcterms:W3CDTF">2014-04-28T15:38:00Z</dcterms:created>
  <dcterms:modified xsi:type="dcterms:W3CDTF">2015-04-23T20:00:38Z</dcterms:modified>
</cp:coreProperties>
</file>